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830"/>
  <workbookPr/>
  <mc:AlternateContent xmlns:mc="http://schemas.openxmlformats.org/markup-compatibility/2006">
    <mc:Choice Requires="x15">
      <x15ac:absPath xmlns:x15ac="http://schemas.microsoft.com/office/spreadsheetml/2010/11/ac" url="S:\Dangoudoubiyam Lab\vishnu\parascaris EVs\For Parasite and vectors\Parasite and Vectors Review corrections\"/>
    </mc:Choice>
  </mc:AlternateContent>
  <xr:revisionPtr revIDLastSave="0" documentId="13_ncr:1_{D4129FE6-7854-4127-84EE-AFB96017FFA1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Table S1 -  Male " sheetId="3" r:id="rId1"/>
    <sheet name="Table S2 -  Female " sheetId="5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62" uniqueCount="271">
  <si>
    <t>Mol. weight [kDa]</t>
  </si>
  <si>
    <t>Sequence length</t>
  </si>
  <si>
    <t>NSAF</t>
  </si>
  <si>
    <t>A0A915AGW4</t>
  </si>
  <si>
    <t>A0A914ZFS2</t>
  </si>
  <si>
    <t>A0A914ZHN3</t>
  </si>
  <si>
    <t>A0A914ZGG9</t>
  </si>
  <si>
    <t>A0A915BFK6</t>
  </si>
  <si>
    <t>A0A915C915</t>
  </si>
  <si>
    <t>A0A915APJ9</t>
  </si>
  <si>
    <t>A0A915BW41</t>
  </si>
  <si>
    <t>A0A915ALF1</t>
  </si>
  <si>
    <t>A0A915CAV2</t>
  </si>
  <si>
    <t>A0A915AFZ8</t>
  </si>
  <si>
    <t>A0A915A8B6</t>
  </si>
  <si>
    <t>A0A915A9T1</t>
  </si>
  <si>
    <t>A0A915A8D1</t>
  </si>
  <si>
    <t>A0A915AKF4</t>
  </si>
  <si>
    <t>A0A915AK04</t>
  </si>
  <si>
    <t>A0A915AHV5</t>
  </si>
  <si>
    <t>A0A915AGM4</t>
  </si>
  <si>
    <t>A0A915AA13</t>
  </si>
  <si>
    <t>A0A915BT47</t>
  </si>
  <si>
    <t>A0A915AC99</t>
  </si>
  <si>
    <t>A0A915A930</t>
  </si>
  <si>
    <t>A0A915ABW6</t>
  </si>
  <si>
    <t>A0A915AGS2</t>
  </si>
  <si>
    <t>A0A915BXX3</t>
  </si>
  <si>
    <t>A0A915C170</t>
  </si>
  <si>
    <t>A0A915BWQ8</t>
  </si>
  <si>
    <t>A0A915B850</t>
  </si>
  <si>
    <t>A0A915AA21</t>
  </si>
  <si>
    <t>A0A915AMH7</t>
  </si>
  <si>
    <t>A0A915B2X4</t>
  </si>
  <si>
    <t>A0A915C515</t>
  </si>
  <si>
    <t>A0A915C799</t>
  </si>
  <si>
    <t>A0A915BYM3</t>
  </si>
  <si>
    <t>A0A915BDF2</t>
  </si>
  <si>
    <t>A0A915AVI4</t>
  </si>
  <si>
    <t>A0A915A7V5</t>
  </si>
  <si>
    <t>A0A914ZTG3</t>
  </si>
  <si>
    <t>A0A914ZT26</t>
  </si>
  <si>
    <t>A0A915ADL7</t>
  </si>
  <si>
    <t>A0A915AAJ9</t>
  </si>
  <si>
    <t>A0A915AIC5</t>
  </si>
  <si>
    <t>A0A914ZJE2</t>
  </si>
  <si>
    <t>A0A915BQX1</t>
  </si>
  <si>
    <t>A0A915C685</t>
  </si>
  <si>
    <t>A0A915BTK2</t>
  </si>
  <si>
    <t>A0A915CA62</t>
  </si>
  <si>
    <t>A0A915ANV1</t>
  </si>
  <si>
    <t>A0A915BH61</t>
  </si>
  <si>
    <t>A0A915BBF6</t>
  </si>
  <si>
    <t>A0A915A5Y3</t>
  </si>
  <si>
    <t>A0A915AXM6</t>
  </si>
  <si>
    <t>A0A914ZP36</t>
  </si>
  <si>
    <t>A0A915CBH6</t>
  </si>
  <si>
    <t>A0A915B2V7</t>
  </si>
  <si>
    <t>A0A915B306</t>
  </si>
  <si>
    <t>A0A915BFE3</t>
  </si>
  <si>
    <t>A0A915AIA1</t>
  </si>
  <si>
    <t>A0A915BW58</t>
  </si>
  <si>
    <t>A0A914ZVF6</t>
  </si>
  <si>
    <t>A0A915B8V3</t>
  </si>
  <si>
    <t>A0A915A9G4</t>
  </si>
  <si>
    <t>A0A915ACY4</t>
  </si>
  <si>
    <t>A0A915AML5</t>
  </si>
  <si>
    <t>A0A914ZJC7</t>
  </si>
  <si>
    <t>A0A915BXP1</t>
  </si>
  <si>
    <t>A0A915AFH4</t>
  </si>
  <si>
    <t>A0A915B713</t>
  </si>
  <si>
    <t>A0A915B7T8</t>
  </si>
  <si>
    <t>A0A914ZTY0</t>
  </si>
  <si>
    <t>A0A915A9B7</t>
  </si>
  <si>
    <t>A0A915CC84</t>
  </si>
  <si>
    <t>A0A915C3P7</t>
  </si>
  <si>
    <t>A0A914ZIR6</t>
  </si>
  <si>
    <t>iBAQ M1</t>
  </si>
  <si>
    <t>iBAQ M2</t>
  </si>
  <si>
    <t>iBAQ M3</t>
  </si>
  <si>
    <t>Protein ID</t>
  </si>
  <si>
    <t>A0A915AMT1</t>
  </si>
  <si>
    <t>A0A915AMS5</t>
  </si>
  <si>
    <t>A0A915CEV2</t>
  </si>
  <si>
    <t>A0A915BM98</t>
  </si>
  <si>
    <t>A0A915BLX1</t>
  </si>
  <si>
    <t>A0A915B0V2</t>
  </si>
  <si>
    <t>A0A915A960</t>
  </si>
  <si>
    <t>A0A915AK05</t>
  </si>
  <si>
    <t>A0A915B3J3</t>
  </si>
  <si>
    <t>A0A915CCY8</t>
  </si>
  <si>
    <t>A0A915C9K9</t>
  </si>
  <si>
    <t>A0A914ZIX6</t>
  </si>
  <si>
    <t>A0A915CB51</t>
  </si>
  <si>
    <t>A0A915AP20</t>
  </si>
  <si>
    <t>A0A914ZF10</t>
  </si>
  <si>
    <t>A0A915CGK8</t>
  </si>
  <si>
    <t>A0A915CAW1</t>
  </si>
  <si>
    <t>A0A915AP54</t>
  </si>
  <si>
    <t>A0A915BT30</t>
  </si>
  <si>
    <t>A0A914ZR58</t>
  </si>
  <si>
    <t>A0A914ZT10</t>
  </si>
  <si>
    <t>A0A915C5B9</t>
  </si>
  <si>
    <t>A0A915BFS8</t>
  </si>
  <si>
    <t>A0A915CBX4</t>
  </si>
  <si>
    <t>A0A915B268</t>
  </si>
  <si>
    <t>A0A915CJT2</t>
  </si>
  <si>
    <t>A0A915A9R6</t>
  </si>
  <si>
    <t>A0A915BMB0</t>
  </si>
  <si>
    <t>A0A915B932</t>
  </si>
  <si>
    <t>A0A915AAR2</t>
  </si>
  <si>
    <t>A0A915AP77</t>
  </si>
  <si>
    <t>A0A915AFR0</t>
  </si>
  <si>
    <t>A0A914ZNQ0</t>
  </si>
  <si>
    <t>A0A915BGS0</t>
  </si>
  <si>
    <t>A0A914ZGC5</t>
  </si>
  <si>
    <t>A0A915CE92</t>
  </si>
  <si>
    <t>A0A915CCJ0</t>
  </si>
  <si>
    <t>A0A915AW23</t>
  </si>
  <si>
    <t>iBAQ F1</t>
  </si>
  <si>
    <t>iBAQ F2</t>
  </si>
  <si>
    <t>iBAQ F3</t>
  </si>
  <si>
    <t>MS/MS count F1</t>
  </si>
  <si>
    <t>MS/MS count F2</t>
  </si>
  <si>
    <t>MS/MS count F3</t>
  </si>
  <si>
    <t>A0A915AG65</t>
  </si>
  <si>
    <t xml:space="preserve">unnamed protein product </t>
  </si>
  <si>
    <t xml:space="preserve">Nose resistant to fluoxetine protein 6 </t>
  </si>
  <si>
    <t xml:space="preserve">ACrystal Structure of the Glutathione S-transferase from Ascaris lumbricoides </t>
  </si>
  <si>
    <t xml:space="preserve">glutathione S-transferase 2 </t>
  </si>
  <si>
    <t xml:space="preserve">Epidermal growth factor receptor kinase substrate 8 </t>
  </si>
  <si>
    <t xml:space="preserve">Ectonucleotide pyrophosphatase/phosphodiesterase family member 3 </t>
  </si>
  <si>
    <t xml:space="preserve">Maltase-glucoamylase, intestinal </t>
  </si>
  <si>
    <t xml:space="preserve">Sucrase-isomaltase, intestinal </t>
  </si>
  <si>
    <t xml:space="preserve">Aminopeptidase N </t>
  </si>
  <si>
    <t xml:space="preserve">Neprilysin-2 </t>
  </si>
  <si>
    <t xml:space="preserve">Thyrotropin-releasing hormone-degrading ectoenzyme </t>
  </si>
  <si>
    <t xml:space="preserve">TPA_inf: eukaryotic translation elongation factor 1A </t>
  </si>
  <si>
    <t xml:space="preserve">ras-related protein rab-1a </t>
  </si>
  <si>
    <t xml:space="preserve">Putative carbonic anhydrase 3 </t>
  </si>
  <si>
    <t xml:space="preserve">binding protein </t>
  </si>
  <si>
    <t xml:space="preserve">V-type proton ATPase catalytic subunit A </t>
  </si>
  <si>
    <t xml:space="preserve">hypothetical protein X798_04435, partial </t>
  </si>
  <si>
    <t xml:space="preserve">Proton myo-inositol cotransporter </t>
  </si>
  <si>
    <t xml:space="preserve">hypothetical protein Tcan_03407 </t>
  </si>
  <si>
    <t xml:space="preserve">Na(+)/H(+) exchange regulatory cofactor NHE-RF1 </t>
  </si>
  <si>
    <t xml:space="preserve">Prostatic acid phosphatase </t>
  </si>
  <si>
    <t xml:space="preserve">Actin-interacting protein 1 </t>
  </si>
  <si>
    <t xml:space="preserve">14-3-3 zeta </t>
  </si>
  <si>
    <t xml:space="preserve">Fatty acid-binding -like protein 5 </t>
  </si>
  <si>
    <t xml:space="preserve">Heat shock protein 70 B2 </t>
  </si>
  <si>
    <t xml:space="preserve">hypothetical protein Tcan_11428 </t>
  </si>
  <si>
    <t xml:space="preserve">Testicular acid phosphatase -like protein </t>
  </si>
  <si>
    <t xml:space="preserve">hypothetical protein Tcan_12603 </t>
  </si>
  <si>
    <t xml:space="preserve">hypothetical protein Tcan_17412 </t>
  </si>
  <si>
    <t xml:space="preserve">hypothetical protein Tcan_11550 </t>
  </si>
  <si>
    <t xml:space="preserve">C-type lectin protein </t>
  </si>
  <si>
    <t xml:space="preserve">hypothetical protein Tcan_12627 </t>
  </si>
  <si>
    <t xml:space="preserve">macrophage migration inhibitory factor </t>
  </si>
  <si>
    <t xml:space="preserve">Profilin-1 </t>
  </si>
  <si>
    <t xml:space="preserve">BTB/POZ domain-containing protein KCTD8 </t>
  </si>
  <si>
    <t xml:space="preserve">Annexin-B12 </t>
  </si>
  <si>
    <t xml:space="preserve">Tetraspanin-1 </t>
  </si>
  <si>
    <t xml:space="preserve">ASABF-delta </t>
  </si>
  <si>
    <t xml:space="preserve">hypothetical protein Tcan_13818 </t>
  </si>
  <si>
    <t xml:space="preserve">hypothetical protein Tcan_05075 </t>
  </si>
  <si>
    <t xml:space="preserve">hypothetical protein Tcan_09390 </t>
  </si>
  <si>
    <t xml:space="preserve">Pepsin inhibitor Dit33 </t>
  </si>
  <si>
    <t xml:space="preserve">hypothetical protein Tcan_08903 </t>
  </si>
  <si>
    <t xml:space="preserve">galectin </t>
  </si>
  <si>
    <t xml:space="preserve">Prominin-1 </t>
  </si>
  <si>
    <t xml:space="preserve">hypothetical protein Tcan_13872 </t>
  </si>
  <si>
    <t xml:space="preserve">Putative acid phosphatase F26C11.1 </t>
  </si>
  <si>
    <t xml:space="preserve">Snaclec 3 </t>
  </si>
  <si>
    <t xml:space="preserve">polyubiquitin-A </t>
  </si>
  <si>
    <t xml:space="preserve">Pollen-specific leucine-rich repeat extensin-like protein 1, partial </t>
  </si>
  <si>
    <t xml:space="preserve">hypothetical protein Tcan_14480 </t>
  </si>
  <si>
    <t xml:space="preserve">hypothetical protein Tcan_16619 </t>
  </si>
  <si>
    <t xml:space="preserve">hypothetical protein Tcan_10014 </t>
  </si>
  <si>
    <t xml:space="preserve">Vitrin </t>
  </si>
  <si>
    <t xml:space="preserve">Actin-1 </t>
  </si>
  <si>
    <t xml:space="preserve">hypothetical protein Tcan_17887 </t>
  </si>
  <si>
    <t xml:space="preserve">hypothetical protein </t>
  </si>
  <si>
    <t xml:space="preserve">3-oxoacyl-acyl-carrier-protein reductase FabG </t>
  </si>
  <si>
    <t>Cytosolic nonspecific dipeptidase/DUG1</t>
  </si>
  <si>
    <t>Glyceraldehyde 3-phosphate dehydrogenase, NAD(P) binding domain</t>
  </si>
  <si>
    <t>Plastin-2/3</t>
  </si>
  <si>
    <t>EH domain-containing protein 4</t>
  </si>
  <si>
    <t>Galectin, carbohydrate recognition domain</t>
  </si>
  <si>
    <t>Major facilitator superfamily</t>
  </si>
  <si>
    <t>CD36 family</t>
  </si>
  <si>
    <t>Transthyretin-like</t>
  </si>
  <si>
    <t>Metallopeptidase, catalytic domain superfamily</t>
  </si>
  <si>
    <t>Peptidase S28</t>
  </si>
  <si>
    <t>Six-hairpin glycosidase superfamily</t>
  </si>
  <si>
    <t>Small GTPase Rho</t>
  </si>
  <si>
    <t>Small GTPase, Ras-type</t>
  </si>
  <si>
    <t>Protein kinase, ATP binding site</t>
  </si>
  <si>
    <t>IQ motif, EF-hand binding site</t>
  </si>
  <si>
    <t>Annexin</t>
  </si>
  <si>
    <t>EGF-like calcium-binding domain</t>
  </si>
  <si>
    <t>Glutathione peroxidase</t>
  </si>
  <si>
    <t>Glycoside hydrolase family 31</t>
  </si>
  <si>
    <t>Serine proteases, trypsin domain</t>
  </si>
  <si>
    <t>Peptidase S10, serine carboxypeptidase</t>
  </si>
  <si>
    <t>Carbonic anhydrase, alpha-class</t>
  </si>
  <si>
    <t>Phospholipase D/Transphosphatidylase</t>
  </si>
  <si>
    <t>C-type lectin-like</t>
  </si>
  <si>
    <t>Domain of unknown function DUF4440</t>
  </si>
  <si>
    <t>Blas2GO/ InterPro description</t>
  </si>
  <si>
    <r>
      <t xml:space="preserve">Note: Highlighted are </t>
    </r>
    <r>
      <rPr>
        <i/>
        <sz val="11"/>
        <color theme="1"/>
        <rFont val="Times New Roman"/>
        <family val="1"/>
      </rPr>
      <t>Parascaris</t>
    </r>
    <r>
      <rPr>
        <sz val="11"/>
        <color theme="1"/>
        <rFont val="Times New Roman"/>
        <family val="1"/>
      </rPr>
      <t xml:space="preserve"> spp. male-specific EV proteins </t>
    </r>
  </si>
  <si>
    <r>
      <t xml:space="preserve">Note: Highlighted are </t>
    </r>
    <r>
      <rPr>
        <i/>
        <sz val="11"/>
        <color theme="1"/>
        <rFont val="Times New Roman"/>
        <family val="1"/>
      </rPr>
      <t>Parascaris</t>
    </r>
    <r>
      <rPr>
        <sz val="11"/>
        <color theme="1"/>
        <rFont val="Times New Roman"/>
        <family val="1"/>
      </rPr>
      <t xml:space="preserve"> spp. female-specific EV proteins </t>
    </r>
  </si>
  <si>
    <r>
      <t xml:space="preserve">Adult female </t>
    </r>
    <r>
      <rPr>
        <b/>
        <i/>
        <sz val="11"/>
        <color theme="1"/>
        <rFont val="Times New Roman"/>
        <family val="1"/>
      </rPr>
      <t>Parascaris</t>
    </r>
    <r>
      <rPr>
        <b/>
        <sz val="11"/>
        <color theme="1"/>
        <rFont val="Times New Roman"/>
        <family val="1"/>
      </rPr>
      <t xml:space="preserve"> spp. derived EV proteins					</t>
    </r>
  </si>
  <si>
    <r>
      <t xml:space="preserve">Adult male </t>
    </r>
    <r>
      <rPr>
        <b/>
        <i/>
        <sz val="11"/>
        <color theme="1"/>
        <rFont val="Times New Roman"/>
        <family val="1"/>
      </rPr>
      <t>Parascaris</t>
    </r>
    <r>
      <rPr>
        <b/>
        <sz val="11"/>
        <color theme="1"/>
        <rFont val="Times New Roman"/>
        <family val="1"/>
      </rPr>
      <t xml:space="preserve"> spp. derived EV proteins					</t>
    </r>
  </si>
  <si>
    <t>Uniprot Description</t>
  </si>
  <si>
    <t>Ovule protein</t>
  </si>
  <si>
    <t>P-type domain-containing protein</t>
  </si>
  <si>
    <t>Uncharacterized protein</t>
  </si>
  <si>
    <t>Peptidase M20 dimerisation domain-containing protein</t>
  </si>
  <si>
    <t>SXP/RAL-2 family protein Ani s 5-like cation-binding domain-containing protein</t>
  </si>
  <si>
    <t>Achaete scute target 1</t>
  </si>
  <si>
    <t>Glutathione S-transferase (EC 2.5.1.18) (GST class-pi)</t>
  </si>
  <si>
    <t>Glyceraldehyde-3-phosphate dehydrogenase (EC 1.2.1.12)</t>
  </si>
  <si>
    <t>Trehalase (EC 3.2.1.28) (Alpha-trehalose glucohydrolase)</t>
  </si>
  <si>
    <t>Ubiquitin-like domain-containing protein</t>
  </si>
  <si>
    <t>14-3-3 domain-containing protein</t>
  </si>
  <si>
    <t>Peptidase M13 N-terminal domain-containing protein</t>
  </si>
  <si>
    <t>BTB domain-containing protein</t>
  </si>
  <si>
    <t>Aminopeptidase N</t>
  </si>
  <si>
    <t>Thyrotropin-releasing hormone-degrading ectoenzyme</t>
  </si>
  <si>
    <t>C-type lectin domain-containing protein</t>
  </si>
  <si>
    <t>PDZ domain-containing protein</t>
  </si>
  <si>
    <t>Acyltransferase 3 domain-containing protein</t>
  </si>
  <si>
    <t>Carbonic anhydrase (EC 4.2.1.1)</t>
  </si>
  <si>
    <t>Elongation factor 1-alpha</t>
  </si>
  <si>
    <t>CD36 family protein</t>
  </si>
  <si>
    <t>CUB domain-containing protein</t>
  </si>
  <si>
    <t>H(+)-transporting two-sector ATPase (EC 7.1.2.2)</t>
  </si>
  <si>
    <t>C-type lectin</t>
  </si>
  <si>
    <t>Glutathione S-transferase 1</t>
  </si>
  <si>
    <t>Tyrosine-protein kinase (EC 2.7.10.2)</t>
  </si>
  <si>
    <t>Peptidase S1 domain-containing protein</t>
  </si>
  <si>
    <t>Galectin</t>
  </si>
  <si>
    <t>Nose resistant-to-fluoxetine protein N-terminal domain-containing protein</t>
  </si>
  <si>
    <t>Glycerate kinase</t>
  </si>
  <si>
    <t>Saposin B-type domain-containing protein</t>
  </si>
  <si>
    <t>VWFA domain-containing protein</t>
  </si>
  <si>
    <t>SH3 domain-containing protein</t>
  </si>
  <si>
    <t>Major facilitator superfamily (MFS) profile domain-containing protein</t>
  </si>
  <si>
    <t>Transthyretin-like protein 46</t>
  </si>
  <si>
    <t>Myosin motor domain-containing protein</t>
  </si>
  <si>
    <t>Calponin-homology (CH) domain-containing protein</t>
  </si>
  <si>
    <t>peptidylprolyl isomerase (EC 5.2.1.8)</t>
  </si>
  <si>
    <t>Zonadhesin</t>
  </si>
  <si>
    <t>Secreted protein</t>
  </si>
  <si>
    <t>Lipocalin/cytosolic fatty-acid binding domain-containing protein</t>
  </si>
  <si>
    <t>Actin</t>
  </si>
  <si>
    <t>Extracellular Endonuclease subunit A domain-containing protein</t>
  </si>
  <si>
    <t>Acid phosphatase</t>
  </si>
  <si>
    <t>L-dopachrome isomerase (EC 5.3.2.1) (EC 5.3.3.12) (L-dopachrome tautomerase) (Phenylpyruvate tautomerase)</t>
  </si>
  <si>
    <t>Carboxypeptidase (EC 3.4.16.-)</t>
  </si>
  <si>
    <t>Serine protease K12H4.7</t>
  </si>
  <si>
    <t>Heat shock protein 70</t>
  </si>
  <si>
    <t>PLD phosphodiesterase domain-containing protein</t>
  </si>
  <si>
    <t>Profilin</t>
  </si>
  <si>
    <t>DUF4440 domain-containing protein</t>
  </si>
  <si>
    <t>Pepsin inhibitor-3-like repeated domain-containing protein</t>
  </si>
  <si>
    <t>SEA domain-containing protein</t>
  </si>
  <si>
    <t>PCI domain-containing protein</t>
  </si>
  <si>
    <t>Actin-interacting protein 1</t>
  </si>
  <si>
    <t>Transthyretin-like protein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i/>
      <sz val="11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 tint="-9.9978637043366805E-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1">
    <xf numFmtId="0" fontId="0" fillId="0" borderId="0" xfId="0"/>
    <xf numFmtId="0" fontId="2" fillId="0" borderId="1" xfId="0" applyFont="1" applyBorder="1"/>
    <xf numFmtId="0" fontId="2" fillId="3" borderId="1" xfId="0" applyFont="1" applyFill="1" applyBorder="1"/>
    <xf numFmtId="0" fontId="2" fillId="4" borderId="1" xfId="0" applyFont="1" applyFill="1" applyBorder="1"/>
    <xf numFmtId="0" fontId="2" fillId="0" borderId="0" xfId="0" applyFont="1"/>
    <xf numFmtId="0" fontId="3" fillId="0" borderId="2" xfId="0" applyFont="1" applyBorder="1" applyAlignment="1">
      <alignment horizontal="center"/>
    </xf>
    <xf numFmtId="0" fontId="2" fillId="0" borderId="1" xfId="0" applyFont="1" applyFill="1" applyBorder="1"/>
    <xf numFmtId="0" fontId="0" fillId="0" borderId="0" xfId="0" applyFill="1"/>
    <xf numFmtId="0" fontId="3" fillId="5" borderId="1" xfId="1" applyFont="1" applyFill="1" applyBorder="1" applyAlignment="1">
      <alignment horizontal="center"/>
    </xf>
    <xf numFmtId="0" fontId="3" fillId="5" borderId="1" xfId="0" applyFont="1" applyFill="1" applyBorder="1" applyAlignment="1">
      <alignment horizontal="center"/>
    </xf>
    <xf numFmtId="0" fontId="3" fillId="5" borderId="1" xfId="1" applyFont="1" applyFill="1" applyBorder="1" applyAlignment="1">
      <alignment horizontal="center" wrapText="1"/>
    </xf>
  </cellXfs>
  <cellStyles count="2">
    <cellStyle name="Good" xfId="1" builtinId="26"/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70E047-C5A9-4911-B2AF-615C1AA40667}">
  <dimension ref="A1:U79"/>
  <sheetViews>
    <sheetView tabSelected="1" zoomScaleNormal="100" workbookViewId="0">
      <selection activeCell="H42" sqref="H42"/>
    </sheetView>
  </sheetViews>
  <sheetFormatPr defaultRowHeight="15" x14ac:dyDescent="0.25"/>
  <cols>
    <col min="1" max="1" width="26.42578125" customWidth="1"/>
    <col min="2" max="2" width="51.28515625" customWidth="1"/>
    <col min="3" max="3" width="53.5703125" style="7" customWidth="1"/>
    <col min="4" max="4" width="12.5703125" customWidth="1"/>
    <col min="5" max="5" width="11" customWidth="1"/>
    <col min="6" max="6" width="11.42578125" customWidth="1"/>
    <col min="7" max="7" width="12.28515625" customWidth="1"/>
    <col min="8" max="8" width="12.140625" customWidth="1"/>
    <col min="9" max="9" width="10.85546875" customWidth="1"/>
    <col min="12" max="12" width="8.7109375" customWidth="1"/>
  </cols>
  <sheetData>
    <row r="1" spans="1:12" x14ac:dyDescent="0.25">
      <c r="A1" s="5" t="s">
        <v>213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</row>
    <row r="2" spans="1:12" ht="29.25" x14ac:dyDescent="0.25">
      <c r="A2" s="8" t="s">
        <v>80</v>
      </c>
      <c r="B2" s="9" t="s">
        <v>209</v>
      </c>
      <c r="C2" s="9" t="s">
        <v>214</v>
      </c>
      <c r="D2" s="10" t="s">
        <v>0</v>
      </c>
      <c r="E2" s="10" t="s">
        <v>1</v>
      </c>
      <c r="F2" s="8" t="s">
        <v>77</v>
      </c>
      <c r="G2" s="8" t="s">
        <v>78</v>
      </c>
      <c r="H2" s="8" t="s">
        <v>79</v>
      </c>
      <c r="I2" s="10" t="s">
        <v>122</v>
      </c>
      <c r="J2" s="10" t="s">
        <v>122</v>
      </c>
      <c r="K2" s="10" t="s">
        <v>122</v>
      </c>
      <c r="L2" s="8" t="s">
        <v>2</v>
      </c>
    </row>
    <row r="3" spans="1:12" x14ac:dyDescent="0.25">
      <c r="A3" s="1" t="s">
        <v>3</v>
      </c>
      <c r="B3" s="1" t="s">
        <v>132</v>
      </c>
      <c r="C3" s="6" t="s">
        <v>216</v>
      </c>
      <c r="D3" s="1">
        <v>215.13</v>
      </c>
      <c r="E3" s="1">
        <v>1923</v>
      </c>
      <c r="F3" s="1">
        <v>256670000</v>
      </c>
      <c r="G3" s="1">
        <v>157740000</v>
      </c>
      <c r="H3" s="1">
        <v>292880000</v>
      </c>
      <c r="I3" s="1">
        <v>4669</v>
      </c>
      <c r="J3" s="1">
        <v>3711</v>
      </c>
      <c r="K3" s="1">
        <v>4840</v>
      </c>
      <c r="L3" s="1">
        <v>0.10145324794131637</v>
      </c>
    </row>
    <row r="4" spans="1:12" x14ac:dyDescent="0.25">
      <c r="A4" s="1" t="s">
        <v>4</v>
      </c>
      <c r="B4" s="1" t="s">
        <v>133</v>
      </c>
      <c r="C4" s="6" t="s">
        <v>216</v>
      </c>
      <c r="D4" s="1">
        <v>109.02</v>
      </c>
      <c r="E4" s="1">
        <v>967</v>
      </c>
      <c r="F4" s="1">
        <v>81801000</v>
      </c>
      <c r="G4" s="1">
        <v>66674000</v>
      </c>
      <c r="H4" s="1">
        <v>90760000</v>
      </c>
      <c r="I4" s="1">
        <v>1732</v>
      </c>
      <c r="J4" s="1">
        <v>1332</v>
      </c>
      <c r="K4" s="1">
        <v>1766</v>
      </c>
      <c r="L4" s="1">
        <v>7.3711362846182821E-2</v>
      </c>
    </row>
    <row r="5" spans="1:12" x14ac:dyDescent="0.25">
      <c r="A5" s="1" t="s">
        <v>5</v>
      </c>
      <c r="B5" s="1" t="s">
        <v>132</v>
      </c>
      <c r="C5" s="6" t="s">
        <v>216</v>
      </c>
      <c r="D5" s="1">
        <v>53.343000000000004</v>
      </c>
      <c r="E5" s="1">
        <v>472</v>
      </c>
      <c r="F5" s="1">
        <v>46241000</v>
      </c>
      <c r="G5" s="1">
        <v>26366000</v>
      </c>
      <c r="H5" s="1">
        <v>41287000</v>
      </c>
      <c r="I5" s="1">
        <v>797</v>
      </c>
      <c r="J5" s="1">
        <v>480</v>
      </c>
      <c r="K5" s="1">
        <v>724</v>
      </c>
      <c r="L5" s="1">
        <v>6.2563188507733208E-2</v>
      </c>
    </row>
    <row r="6" spans="1:12" x14ac:dyDescent="0.25">
      <c r="A6" s="1" t="s">
        <v>6</v>
      </c>
      <c r="B6" s="1" t="s">
        <v>202</v>
      </c>
      <c r="C6" s="6" t="s">
        <v>217</v>
      </c>
      <c r="D6" s="1">
        <v>53.223999999999997</v>
      </c>
      <c r="E6" s="1">
        <v>475</v>
      </c>
      <c r="F6" s="1">
        <v>111000000</v>
      </c>
      <c r="G6" s="1">
        <v>79046000</v>
      </c>
      <c r="H6" s="1">
        <v>108320000</v>
      </c>
      <c r="I6" s="1">
        <v>792</v>
      </c>
      <c r="J6" s="1">
        <v>460</v>
      </c>
      <c r="K6" s="1">
        <v>701</v>
      </c>
      <c r="L6" s="1">
        <v>6.0676764962197406E-2</v>
      </c>
    </row>
    <row r="7" spans="1:12" x14ac:dyDescent="0.25">
      <c r="A7" s="1" t="s">
        <v>7</v>
      </c>
      <c r="B7" s="1" t="s">
        <v>180</v>
      </c>
      <c r="C7" s="6" t="s">
        <v>256</v>
      </c>
      <c r="D7" s="1">
        <v>42.249000000000002</v>
      </c>
      <c r="E7" s="1">
        <v>376</v>
      </c>
      <c r="F7" s="1">
        <v>16394000</v>
      </c>
      <c r="G7" s="1">
        <v>25554000</v>
      </c>
      <c r="H7" s="1">
        <v>25130000</v>
      </c>
      <c r="I7" s="1">
        <v>445</v>
      </c>
      <c r="J7" s="1">
        <v>490</v>
      </c>
      <c r="K7" s="1">
        <v>432</v>
      </c>
      <c r="L7" s="1">
        <v>5.365305477808123E-2</v>
      </c>
    </row>
    <row r="8" spans="1:12" x14ac:dyDescent="0.25">
      <c r="A8" s="1" t="s">
        <v>8</v>
      </c>
      <c r="B8" s="1" t="s">
        <v>208</v>
      </c>
      <c r="C8" s="6" t="s">
        <v>265</v>
      </c>
      <c r="D8" s="1">
        <v>13.441000000000001</v>
      </c>
      <c r="E8" s="1">
        <v>120</v>
      </c>
      <c r="F8" s="1">
        <v>20359000</v>
      </c>
      <c r="G8" s="1">
        <v>31169000</v>
      </c>
      <c r="H8" s="1">
        <v>19550000</v>
      </c>
      <c r="I8" s="1">
        <v>160</v>
      </c>
      <c r="J8" s="1">
        <v>120</v>
      </c>
      <c r="K8" s="1">
        <v>131</v>
      </c>
      <c r="L8" s="1">
        <v>5.054455299430359E-2</v>
      </c>
    </row>
    <row r="9" spans="1:12" x14ac:dyDescent="0.25">
      <c r="A9" s="1" t="s">
        <v>9</v>
      </c>
      <c r="B9" s="1" t="s">
        <v>182</v>
      </c>
      <c r="C9" s="6" t="s">
        <v>238</v>
      </c>
      <c r="D9" s="1">
        <v>40.701999999999998</v>
      </c>
      <c r="E9" s="1">
        <v>369</v>
      </c>
      <c r="F9" s="1">
        <v>20453000</v>
      </c>
      <c r="G9" s="1">
        <v>74370000</v>
      </c>
      <c r="H9" s="1">
        <v>74000000</v>
      </c>
      <c r="I9" s="1">
        <v>245</v>
      </c>
      <c r="J9" s="1">
        <v>358</v>
      </c>
      <c r="K9" s="1">
        <v>454</v>
      </c>
      <c r="L9" s="1">
        <v>4.22729353470448E-2</v>
      </c>
    </row>
    <row r="10" spans="1:12" x14ac:dyDescent="0.25">
      <c r="A10" s="1" t="s">
        <v>10</v>
      </c>
      <c r="B10" s="1" t="s">
        <v>181</v>
      </c>
      <c r="C10" s="6" t="s">
        <v>246</v>
      </c>
      <c r="D10" s="1">
        <v>80.111999999999995</v>
      </c>
      <c r="E10" s="1">
        <v>748</v>
      </c>
      <c r="F10" s="1">
        <v>44810000</v>
      </c>
      <c r="G10" s="1">
        <v>43101000</v>
      </c>
      <c r="H10" s="1">
        <v>57011000</v>
      </c>
      <c r="I10" s="1">
        <v>735</v>
      </c>
      <c r="J10" s="1">
        <v>596</v>
      </c>
      <c r="K10" s="1">
        <v>767</v>
      </c>
      <c r="L10" s="1">
        <v>4.1392119982063678E-2</v>
      </c>
    </row>
    <row r="11" spans="1:12" x14ac:dyDescent="0.25">
      <c r="A11" s="1" t="s">
        <v>11</v>
      </c>
      <c r="B11" s="1" t="s">
        <v>156</v>
      </c>
      <c r="C11" s="6" t="s">
        <v>217</v>
      </c>
      <c r="D11" s="1">
        <v>62.883000000000003</v>
      </c>
      <c r="E11" s="1">
        <v>561</v>
      </c>
      <c r="F11" s="1">
        <v>14936000</v>
      </c>
      <c r="G11" s="1">
        <v>28819000</v>
      </c>
      <c r="H11" s="1">
        <v>23685000</v>
      </c>
      <c r="I11" s="1">
        <v>421</v>
      </c>
      <c r="J11" s="1">
        <v>496</v>
      </c>
      <c r="K11" s="1">
        <v>481</v>
      </c>
      <c r="L11" s="1">
        <v>3.6775458363473165E-2</v>
      </c>
    </row>
    <row r="12" spans="1:12" x14ac:dyDescent="0.25">
      <c r="A12" s="1" t="s">
        <v>12</v>
      </c>
      <c r="B12" s="1" t="s">
        <v>208</v>
      </c>
      <c r="C12" s="6" t="s">
        <v>265</v>
      </c>
      <c r="D12" s="1">
        <v>13.848000000000001</v>
      </c>
      <c r="E12" s="1">
        <v>122</v>
      </c>
      <c r="F12" s="1">
        <v>5282900</v>
      </c>
      <c r="G12" s="1">
        <v>4312700</v>
      </c>
      <c r="H12" s="1">
        <v>7637700</v>
      </c>
      <c r="I12" s="1">
        <v>66</v>
      </c>
      <c r="J12" s="1">
        <v>60</v>
      </c>
      <c r="K12" s="1">
        <v>82</v>
      </c>
      <c r="L12" s="1">
        <v>2.5160385360333007E-2</v>
      </c>
    </row>
    <row r="13" spans="1:12" x14ac:dyDescent="0.25">
      <c r="A13" s="1" t="s">
        <v>13</v>
      </c>
      <c r="B13" s="1" t="s">
        <v>202</v>
      </c>
      <c r="C13" s="6" t="s">
        <v>216</v>
      </c>
      <c r="D13" s="1">
        <v>128.75</v>
      </c>
      <c r="E13" s="1">
        <v>1150</v>
      </c>
      <c r="F13" s="1">
        <v>56453000</v>
      </c>
      <c r="G13" s="1">
        <v>42956000</v>
      </c>
      <c r="H13" s="1">
        <v>41504000</v>
      </c>
      <c r="I13" s="1">
        <v>751</v>
      </c>
      <c r="J13" s="1">
        <v>587</v>
      </c>
      <c r="K13" s="1">
        <v>618</v>
      </c>
      <c r="L13" s="1">
        <v>2.510063996365797E-2</v>
      </c>
    </row>
    <row r="14" spans="1:12" x14ac:dyDescent="0.25">
      <c r="A14" s="1" t="s">
        <v>14</v>
      </c>
      <c r="B14" s="1" t="s">
        <v>136</v>
      </c>
      <c r="C14" s="6" t="s">
        <v>228</v>
      </c>
      <c r="D14" s="1">
        <v>213.17</v>
      </c>
      <c r="E14" s="1">
        <v>1865</v>
      </c>
      <c r="F14" s="1">
        <v>22298000</v>
      </c>
      <c r="G14" s="1">
        <v>21168000</v>
      </c>
      <c r="H14" s="1">
        <v>23069000</v>
      </c>
      <c r="I14" s="1">
        <v>1073</v>
      </c>
      <c r="J14" s="1">
        <v>891</v>
      </c>
      <c r="K14" s="1">
        <v>1139</v>
      </c>
      <c r="L14" s="1">
        <v>2.45536874724681E-2</v>
      </c>
    </row>
    <row r="15" spans="1:12" x14ac:dyDescent="0.25">
      <c r="A15" s="1" t="s">
        <v>15</v>
      </c>
      <c r="B15" s="1" t="s">
        <v>192</v>
      </c>
      <c r="C15" s="6" t="s">
        <v>217</v>
      </c>
      <c r="D15" s="1">
        <v>176.61</v>
      </c>
      <c r="E15" s="1">
        <v>1557</v>
      </c>
      <c r="F15" s="1">
        <v>15939000</v>
      </c>
      <c r="G15" s="1">
        <v>19142000</v>
      </c>
      <c r="H15" s="1">
        <v>20662000</v>
      </c>
      <c r="I15" s="1">
        <v>730</v>
      </c>
      <c r="J15" s="1">
        <v>670</v>
      </c>
      <c r="K15" s="1">
        <v>761</v>
      </c>
      <c r="L15" s="1">
        <v>2.0482357335262942E-2</v>
      </c>
    </row>
    <row r="16" spans="1:12" x14ac:dyDescent="0.25">
      <c r="A16" s="1" t="s">
        <v>16</v>
      </c>
      <c r="B16" s="1" t="s">
        <v>136</v>
      </c>
      <c r="C16" s="6" t="s">
        <v>229</v>
      </c>
      <c r="D16" s="1">
        <v>216.43</v>
      </c>
      <c r="E16" s="1">
        <v>1885</v>
      </c>
      <c r="F16" s="1">
        <v>12201000</v>
      </c>
      <c r="G16" s="1">
        <v>16939000</v>
      </c>
      <c r="H16" s="1">
        <v>14800000</v>
      </c>
      <c r="I16" s="1">
        <v>833</v>
      </c>
      <c r="J16" s="1">
        <v>726</v>
      </c>
      <c r="K16" s="1">
        <v>855</v>
      </c>
      <c r="L16" s="1">
        <v>1.8899037879261768E-2</v>
      </c>
    </row>
    <row r="17" spans="1:12" x14ac:dyDescent="0.25">
      <c r="A17" s="1" t="s">
        <v>17</v>
      </c>
      <c r="B17" s="1" t="s">
        <v>179</v>
      </c>
      <c r="C17" s="6" t="s">
        <v>217</v>
      </c>
      <c r="D17" s="1">
        <v>65.888999999999996</v>
      </c>
      <c r="E17" s="1">
        <v>599</v>
      </c>
      <c r="F17" s="1">
        <v>4365700</v>
      </c>
      <c r="G17" s="1">
        <v>6612800</v>
      </c>
      <c r="H17" s="1">
        <v>10074000</v>
      </c>
      <c r="I17" s="1">
        <v>205</v>
      </c>
      <c r="J17" s="1">
        <v>215</v>
      </c>
      <c r="K17" s="1">
        <v>317</v>
      </c>
      <c r="L17" s="1">
        <v>1.8157432975544032E-2</v>
      </c>
    </row>
    <row r="18" spans="1:12" x14ac:dyDescent="0.25">
      <c r="A18" s="1" t="s">
        <v>18</v>
      </c>
      <c r="B18" s="1" t="s">
        <v>202</v>
      </c>
      <c r="C18" s="6" t="s">
        <v>216</v>
      </c>
      <c r="D18" s="1">
        <v>127.82</v>
      </c>
      <c r="E18" s="1">
        <v>1137</v>
      </c>
      <c r="F18" s="1">
        <v>56976000</v>
      </c>
      <c r="G18" s="1">
        <v>35102000</v>
      </c>
      <c r="H18" s="1">
        <v>59181000</v>
      </c>
      <c r="I18" s="1">
        <v>443</v>
      </c>
      <c r="J18" s="1">
        <v>408</v>
      </c>
      <c r="K18" s="1">
        <v>493</v>
      </c>
      <c r="L18" s="1">
        <v>1.7444261496021424E-2</v>
      </c>
    </row>
    <row r="19" spans="1:12" x14ac:dyDescent="0.25">
      <c r="A19" s="1" t="s">
        <v>19</v>
      </c>
      <c r="B19" s="1" t="s">
        <v>207</v>
      </c>
      <c r="C19" s="6" t="s">
        <v>238</v>
      </c>
      <c r="D19" s="1">
        <v>63.552999999999997</v>
      </c>
      <c r="E19" s="1">
        <v>563</v>
      </c>
      <c r="F19" s="1">
        <v>16911000</v>
      </c>
      <c r="G19" s="1">
        <v>5110700</v>
      </c>
      <c r="H19" s="1">
        <v>7820600</v>
      </c>
      <c r="I19" s="1">
        <v>300</v>
      </c>
      <c r="J19" s="1">
        <v>133</v>
      </c>
      <c r="K19" s="1">
        <v>216</v>
      </c>
      <c r="L19" s="1">
        <v>1.7011792868394306E-2</v>
      </c>
    </row>
    <row r="20" spans="1:12" x14ac:dyDescent="0.25">
      <c r="A20" s="1" t="s">
        <v>20</v>
      </c>
      <c r="B20" s="1" t="s">
        <v>132</v>
      </c>
      <c r="C20" s="6" t="s">
        <v>216</v>
      </c>
      <c r="D20" s="1">
        <v>215.45</v>
      </c>
      <c r="E20" s="1">
        <v>1924</v>
      </c>
      <c r="F20" s="1">
        <v>8612400</v>
      </c>
      <c r="G20" s="1">
        <v>11196000</v>
      </c>
      <c r="H20" s="1">
        <v>13137000</v>
      </c>
      <c r="I20" s="1">
        <v>669</v>
      </c>
      <c r="J20" s="1">
        <v>785</v>
      </c>
      <c r="K20" s="1">
        <v>702</v>
      </c>
      <c r="L20" s="1">
        <v>1.6537028431600608E-2</v>
      </c>
    </row>
    <row r="21" spans="1:12" x14ac:dyDescent="0.25">
      <c r="A21" s="1" t="s">
        <v>21</v>
      </c>
      <c r="B21" s="1" t="s">
        <v>135</v>
      </c>
      <c r="C21" s="6" t="s">
        <v>217</v>
      </c>
      <c r="D21" s="1">
        <v>178.24</v>
      </c>
      <c r="E21" s="1">
        <v>1574</v>
      </c>
      <c r="F21" s="1">
        <v>8808100</v>
      </c>
      <c r="G21" s="1">
        <v>9334800</v>
      </c>
      <c r="H21" s="1">
        <v>12657000</v>
      </c>
      <c r="I21" s="1">
        <v>530</v>
      </c>
      <c r="J21" s="1">
        <v>380</v>
      </c>
      <c r="K21" s="1">
        <v>618</v>
      </c>
      <c r="L21" s="1">
        <v>1.4326246204341701E-2</v>
      </c>
    </row>
    <row r="22" spans="1:12" x14ac:dyDescent="0.25">
      <c r="A22" s="1" t="s">
        <v>22</v>
      </c>
      <c r="B22" s="1" t="s">
        <v>169</v>
      </c>
      <c r="C22" s="6" t="s">
        <v>242</v>
      </c>
      <c r="D22" s="1">
        <v>15.973000000000001</v>
      </c>
      <c r="E22" s="1">
        <v>142</v>
      </c>
      <c r="F22" s="1">
        <v>8910100</v>
      </c>
      <c r="G22" s="1">
        <v>6182100</v>
      </c>
      <c r="H22" s="1">
        <v>4420900</v>
      </c>
      <c r="I22" s="1">
        <v>54</v>
      </c>
      <c r="J22" s="1">
        <v>46</v>
      </c>
      <c r="K22" s="1">
        <v>32</v>
      </c>
      <c r="L22" s="1">
        <v>1.3718270782868457E-2</v>
      </c>
    </row>
    <row r="23" spans="1:12" x14ac:dyDescent="0.25">
      <c r="A23" s="1" t="s">
        <v>23</v>
      </c>
      <c r="B23" s="1" t="s">
        <v>136</v>
      </c>
      <c r="C23" s="6" t="s">
        <v>228</v>
      </c>
      <c r="D23" s="1">
        <v>211.59</v>
      </c>
      <c r="E23" s="1">
        <v>1836</v>
      </c>
      <c r="F23" s="1">
        <v>9073400</v>
      </c>
      <c r="G23" s="1">
        <v>13807000</v>
      </c>
      <c r="H23" s="1">
        <v>11585000</v>
      </c>
      <c r="I23" s="1">
        <v>491</v>
      </c>
      <c r="J23" s="1">
        <v>483</v>
      </c>
      <c r="K23" s="1">
        <v>650</v>
      </c>
      <c r="L23" s="1">
        <v>1.3053504772792174E-2</v>
      </c>
    </row>
    <row r="24" spans="1:12" x14ac:dyDescent="0.25">
      <c r="A24" s="1" t="s">
        <v>24</v>
      </c>
      <c r="B24" s="1" t="s">
        <v>143</v>
      </c>
      <c r="C24" s="6" t="s">
        <v>217</v>
      </c>
      <c r="D24" s="1">
        <v>68.686000000000007</v>
      </c>
      <c r="E24" s="1">
        <v>608</v>
      </c>
      <c r="F24" s="1">
        <v>6045100</v>
      </c>
      <c r="G24" s="1">
        <v>3908800</v>
      </c>
      <c r="H24" s="1">
        <v>7151900</v>
      </c>
      <c r="I24" s="1">
        <v>179</v>
      </c>
      <c r="J24" s="1">
        <v>127</v>
      </c>
      <c r="K24" s="1">
        <v>198</v>
      </c>
      <c r="L24" s="1">
        <v>1.2233218742378512E-2</v>
      </c>
    </row>
    <row r="25" spans="1:12" x14ac:dyDescent="0.25">
      <c r="A25" s="1" t="s">
        <v>25</v>
      </c>
      <c r="B25" s="1" t="s">
        <v>190</v>
      </c>
      <c r="C25" s="6" t="s">
        <v>235</v>
      </c>
      <c r="D25" s="1">
        <v>65.349000000000004</v>
      </c>
      <c r="E25" s="1">
        <v>575</v>
      </c>
      <c r="F25" s="1">
        <v>6423100</v>
      </c>
      <c r="G25" s="1">
        <v>4718000</v>
      </c>
      <c r="H25" s="1">
        <v>8325200</v>
      </c>
      <c r="I25" s="1">
        <v>170</v>
      </c>
      <c r="J25" s="1">
        <v>136</v>
      </c>
      <c r="K25" s="1">
        <v>161</v>
      </c>
      <c r="L25" s="1">
        <v>1.1985683909026863E-2</v>
      </c>
    </row>
    <row r="26" spans="1:12" x14ac:dyDescent="0.25">
      <c r="A26" s="1" t="s">
        <v>26</v>
      </c>
      <c r="B26" s="1" t="s">
        <v>128</v>
      </c>
      <c r="C26" s="6" t="s">
        <v>239</v>
      </c>
      <c r="D26" s="1">
        <v>23.68</v>
      </c>
      <c r="E26" s="1">
        <v>206</v>
      </c>
      <c r="F26" s="1">
        <v>3185800</v>
      </c>
      <c r="G26" s="1">
        <v>3842700</v>
      </c>
      <c r="H26" s="1">
        <v>2222500</v>
      </c>
      <c r="I26" s="1">
        <v>89</v>
      </c>
      <c r="J26" s="1">
        <v>44</v>
      </c>
      <c r="K26" s="1">
        <v>21</v>
      </c>
      <c r="L26" s="1">
        <v>1.1032331034119131E-2</v>
      </c>
    </row>
    <row r="27" spans="1:12" x14ac:dyDescent="0.25">
      <c r="A27" s="1" t="s">
        <v>27</v>
      </c>
      <c r="B27" s="1" t="s">
        <v>204</v>
      </c>
      <c r="C27" s="6" t="s">
        <v>260</v>
      </c>
      <c r="D27" s="1">
        <v>246.1</v>
      </c>
      <c r="E27" s="1">
        <v>2191</v>
      </c>
      <c r="F27" s="1">
        <v>4749800</v>
      </c>
      <c r="G27" s="1">
        <v>7572900</v>
      </c>
      <c r="H27" s="1">
        <v>7040500</v>
      </c>
      <c r="I27" s="1">
        <v>499</v>
      </c>
      <c r="J27" s="1">
        <v>488</v>
      </c>
      <c r="K27" s="1">
        <v>581</v>
      </c>
      <c r="L27" s="1">
        <v>1.0561302087846836E-2</v>
      </c>
    </row>
    <row r="28" spans="1:12" x14ac:dyDescent="0.25">
      <c r="A28" s="1" t="s">
        <v>28</v>
      </c>
      <c r="B28" s="1" t="s">
        <v>165</v>
      </c>
      <c r="C28" s="6" t="s">
        <v>217</v>
      </c>
      <c r="D28" s="1">
        <v>12.755000000000001</v>
      </c>
      <c r="E28" s="1">
        <v>118</v>
      </c>
      <c r="F28" s="1">
        <v>4405200</v>
      </c>
      <c r="G28" s="1">
        <v>3219600</v>
      </c>
      <c r="H28" s="1">
        <v>13360000</v>
      </c>
      <c r="I28" s="1">
        <v>30</v>
      </c>
      <c r="J28" s="1">
        <v>17</v>
      </c>
      <c r="K28" s="1">
        <v>34</v>
      </c>
      <c r="L28" s="1">
        <v>1.0130171452526513E-2</v>
      </c>
    </row>
    <row r="29" spans="1:12" x14ac:dyDescent="0.25">
      <c r="A29" s="1" t="s">
        <v>29</v>
      </c>
      <c r="B29" s="1" t="s">
        <v>175</v>
      </c>
      <c r="C29" s="6" t="s">
        <v>217</v>
      </c>
      <c r="D29" s="1">
        <v>79.162000000000006</v>
      </c>
      <c r="E29" s="1">
        <v>747</v>
      </c>
      <c r="F29" s="1">
        <v>21562000</v>
      </c>
      <c r="G29" s="1">
        <v>36872000</v>
      </c>
      <c r="H29" s="1">
        <v>34559000</v>
      </c>
      <c r="I29" s="1">
        <v>154</v>
      </c>
      <c r="J29" s="1">
        <v>124</v>
      </c>
      <c r="K29" s="1">
        <v>206</v>
      </c>
      <c r="L29" s="1">
        <v>9.5617755300493202E-3</v>
      </c>
    </row>
    <row r="30" spans="1:12" x14ac:dyDescent="0.25">
      <c r="A30" s="2" t="s">
        <v>30</v>
      </c>
      <c r="B30" s="2" t="s">
        <v>140</v>
      </c>
      <c r="C30" s="2" t="s">
        <v>252</v>
      </c>
      <c r="D30" s="2">
        <v>11.647</v>
      </c>
      <c r="E30" s="2">
        <v>108</v>
      </c>
      <c r="F30" s="2">
        <v>2588100</v>
      </c>
      <c r="G30" s="2">
        <v>2681900</v>
      </c>
      <c r="H30" s="2">
        <v>1913100</v>
      </c>
      <c r="I30" s="2">
        <v>25</v>
      </c>
      <c r="J30" s="2">
        <v>26</v>
      </c>
      <c r="K30" s="2">
        <v>18</v>
      </c>
      <c r="L30" s="2">
        <v>9.4284243217273526E-3</v>
      </c>
    </row>
    <row r="31" spans="1:12" x14ac:dyDescent="0.25">
      <c r="A31" s="1" t="s">
        <v>31</v>
      </c>
      <c r="B31" s="1" t="s">
        <v>134</v>
      </c>
      <c r="C31" s="6" t="s">
        <v>228</v>
      </c>
      <c r="D31" s="1">
        <v>215.38</v>
      </c>
      <c r="E31" s="1">
        <v>1868</v>
      </c>
      <c r="F31" s="1">
        <v>5040700</v>
      </c>
      <c r="G31" s="1">
        <v>4066700</v>
      </c>
      <c r="H31" s="1">
        <v>5153800</v>
      </c>
      <c r="I31" s="1">
        <v>403</v>
      </c>
      <c r="J31" s="1">
        <v>311</v>
      </c>
      <c r="K31" s="1">
        <v>457</v>
      </c>
      <c r="L31" s="1">
        <v>9.2511092008830242E-3</v>
      </c>
    </row>
    <row r="32" spans="1:12" x14ac:dyDescent="0.25">
      <c r="A32" s="1" t="s">
        <v>32</v>
      </c>
      <c r="B32" s="3" t="s">
        <v>188</v>
      </c>
      <c r="C32" s="6" t="s">
        <v>242</v>
      </c>
      <c r="D32" s="1">
        <v>31.831</v>
      </c>
      <c r="E32" s="1">
        <v>277</v>
      </c>
      <c r="F32" s="1">
        <v>2190900</v>
      </c>
      <c r="G32" s="1">
        <v>1962000</v>
      </c>
      <c r="H32" s="1">
        <v>3125100</v>
      </c>
      <c r="I32" s="1">
        <v>54</v>
      </c>
      <c r="J32" s="1">
        <v>58</v>
      </c>
      <c r="K32" s="1">
        <v>54</v>
      </c>
      <c r="L32" s="1">
        <v>8.8438649735744241E-3</v>
      </c>
    </row>
    <row r="33" spans="1:12" x14ac:dyDescent="0.25">
      <c r="A33" s="1" t="s">
        <v>33</v>
      </c>
      <c r="B33" s="1" t="s">
        <v>176</v>
      </c>
      <c r="C33" s="6" t="s">
        <v>245</v>
      </c>
      <c r="D33" s="1">
        <v>46.95</v>
      </c>
      <c r="E33" s="1">
        <v>420</v>
      </c>
      <c r="F33" s="1">
        <v>3501100</v>
      </c>
      <c r="G33" s="1">
        <v>3344500</v>
      </c>
      <c r="H33" s="1">
        <v>6047000</v>
      </c>
      <c r="I33" s="1">
        <v>88</v>
      </c>
      <c r="J33" s="1">
        <v>72</v>
      </c>
      <c r="K33" s="1">
        <v>91</v>
      </c>
      <c r="L33" s="1">
        <v>8.8193832475288152E-3</v>
      </c>
    </row>
    <row r="34" spans="1:12" x14ac:dyDescent="0.25">
      <c r="A34" s="1" t="s">
        <v>34</v>
      </c>
      <c r="B34" s="1" t="s">
        <v>201</v>
      </c>
      <c r="C34" s="6" t="s">
        <v>201</v>
      </c>
      <c r="D34" s="1">
        <v>18.856999999999999</v>
      </c>
      <c r="E34" s="1">
        <v>168</v>
      </c>
      <c r="F34" s="1">
        <v>4587700</v>
      </c>
      <c r="G34" s="1">
        <v>4162600</v>
      </c>
      <c r="H34" s="1">
        <v>3501800</v>
      </c>
      <c r="I34" s="1">
        <v>36</v>
      </c>
      <c r="J34" s="1">
        <v>32</v>
      </c>
      <c r="K34" s="1">
        <v>31</v>
      </c>
      <c r="L34" s="1">
        <v>8.6964037998541119E-3</v>
      </c>
    </row>
    <row r="35" spans="1:12" x14ac:dyDescent="0.25">
      <c r="A35" s="1" t="s">
        <v>35</v>
      </c>
      <c r="B35" s="1" t="s">
        <v>126</v>
      </c>
      <c r="C35" s="6" t="s">
        <v>217</v>
      </c>
      <c r="D35" s="1">
        <v>37.591999999999999</v>
      </c>
      <c r="E35" s="1">
        <v>347</v>
      </c>
      <c r="F35" s="1">
        <v>3827000</v>
      </c>
      <c r="G35" s="1">
        <v>8727300</v>
      </c>
      <c r="H35" s="1">
        <v>6254000</v>
      </c>
      <c r="I35" s="1">
        <v>55</v>
      </c>
      <c r="J35" s="1">
        <v>73</v>
      </c>
      <c r="K35" s="1">
        <v>53</v>
      </c>
      <c r="L35" s="1">
        <v>7.6977337276500982E-3</v>
      </c>
    </row>
    <row r="36" spans="1:12" x14ac:dyDescent="0.25">
      <c r="A36" s="1" t="s">
        <v>36</v>
      </c>
      <c r="B36" s="1" t="s">
        <v>193</v>
      </c>
      <c r="C36" s="6" t="s">
        <v>261</v>
      </c>
      <c r="D36" s="1">
        <v>122.45</v>
      </c>
      <c r="E36" s="1">
        <v>1084</v>
      </c>
      <c r="F36" s="1">
        <v>1736100</v>
      </c>
      <c r="G36" s="1">
        <v>1628100</v>
      </c>
      <c r="H36" s="1">
        <v>2796900</v>
      </c>
      <c r="I36" s="1">
        <v>185</v>
      </c>
      <c r="J36" s="1">
        <v>162</v>
      </c>
      <c r="K36" s="1">
        <v>192</v>
      </c>
      <c r="L36" s="1">
        <v>7.337924977490677E-3</v>
      </c>
    </row>
    <row r="37" spans="1:12" x14ac:dyDescent="0.25">
      <c r="A37" s="1" t="s">
        <v>37</v>
      </c>
      <c r="B37" s="1" t="s">
        <v>143</v>
      </c>
      <c r="C37" s="6" t="s">
        <v>248</v>
      </c>
      <c r="D37" s="1">
        <v>68.475999999999999</v>
      </c>
      <c r="E37" s="1">
        <v>624</v>
      </c>
      <c r="F37" s="1">
        <v>6975700</v>
      </c>
      <c r="G37" s="1">
        <v>4832300</v>
      </c>
      <c r="H37" s="1">
        <v>12616000</v>
      </c>
      <c r="I37" s="1">
        <v>115</v>
      </c>
      <c r="J37" s="1">
        <v>69</v>
      </c>
      <c r="K37" s="1">
        <v>126</v>
      </c>
      <c r="L37" s="1">
        <v>7.3314670729150823E-3</v>
      </c>
    </row>
    <row r="38" spans="1:12" x14ac:dyDescent="0.25">
      <c r="A38" s="1" t="s">
        <v>38</v>
      </c>
      <c r="B38" s="1" t="s">
        <v>130</v>
      </c>
      <c r="C38" s="6" t="s">
        <v>247</v>
      </c>
      <c r="D38" s="1">
        <v>87.936000000000007</v>
      </c>
      <c r="E38" s="1">
        <v>777</v>
      </c>
      <c r="F38" s="1">
        <v>1707000</v>
      </c>
      <c r="G38" s="1">
        <v>1940600</v>
      </c>
      <c r="H38" s="1">
        <v>2560500</v>
      </c>
      <c r="I38" s="1">
        <v>116</v>
      </c>
      <c r="J38" s="1">
        <v>97</v>
      </c>
      <c r="K38" s="1">
        <v>162</v>
      </c>
      <c r="L38" s="1">
        <v>7.122361834442351E-3</v>
      </c>
    </row>
    <row r="39" spans="1:12" x14ac:dyDescent="0.25">
      <c r="A39" s="1" t="s">
        <v>39</v>
      </c>
      <c r="B39" s="1" t="s">
        <v>160</v>
      </c>
      <c r="C39" s="6" t="s">
        <v>227</v>
      </c>
      <c r="D39" s="1">
        <v>20.99</v>
      </c>
      <c r="E39" s="1">
        <v>182</v>
      </c>
      <c r="F39" s="1">
        <v>1681600</v>
      </c>
      <c r="G39" s="1">
        <v>1670000</v>
      </c>
      <c r="H39" s="1">
        <v>1425000</v>
      </c>
      <c r="I39" s="1">
        <v>25</v>
      </c>
      <c r="J39" s="1">
        <v>26</v>
      </c>
      <c r="K39" s="1">
        <v>27</v>
      </c>
      <c r="L39" s="1">
        <v>6.3246573089848074E-3</v>
      </c>
    </row>
    <row r="40" spans="1:12" x14ac:dyDescent="0.25">
      <c r="A40" s="1" t="s">
        <v>40</v>
      </c>
      <c r="B40" s="1" t="s">
        <v>174</v>
      </c>
      <c r="C40" s="6" t="s">
        <v>224</v>
      </c>
      <c r="D40" s="1">
        <v>68.346999999999994</v>
      </c>
      <c r="E40" s="1">
        <v>609</v>
      </c>
      <c r="F40" s="1">
        <v>1058100</v>
      </c>
      <c r="G40" s="1">
        <v>1512000</v>
      </c>
      <c r="H40" s="1">
        <v>1140300</v>
      </c>
      <c r="I40" s="1">
        <v>75</v>
      </c>
      <c r="J40" s="1">
        <v>88</v>
      </c>
      <c r="K40" s="1">
        <v>87</v>
      </c>
      <c r="L40" s="1">
        <v>6.0581008706751035E-3</v>
      </c>
    </row>
    <row r="41" spans="1:12" x14ac:dyDescent="0.25">
      <c r="A41" s="1" t="s">
        <v>41</v>
      </c>
      <c r="B41" s="1" t="s">
        <v>194</v>
      </c>
      <c r="C41" s="6" t="s">
        <v>223</v>
      </c>
      <c r="D41" s="1">
        <v>72.552000000000007</v>
      </c>
      <c r="E41" s="1">
        <v>635</v>
      </c>
      <c r="F41" s="1">
        <v>2637300</v>
      </c>
      <c r="G41" s="1">
        <v>1379900</v>
      </c>
      <c r="H41" s="1">
        <v>4060300</v>
      </c>
      <c r="I41" s="1">
        <v>87</v>
      </c>
      <c r="J41" s="1">
        <v>45</v>
      </c>
      <c r="K41" s="1">
        <v>118</v>
      </c>
      <c r="L41" s="1">
        <v>5.8100526460490368E-3</v>
      </c>
    </row>
    <row r="42" spans="1:12" x14ac:dyDescent="0.25">
      <c r="A42" s="1" t="s">
        <v>42</v>
      </c>
      <c r="B42" s="1" t="s">
        <v>177</v>
      </c>
      <c r="C42" s="6" t="s">
        <v>236</v>
      </c>
      <c r="D42" s="1">
        <v>100.1</v>
      </c>
      <c r="E42" s="1">
        <v>908</v>
      </c>
      <c r="F42" s="1">
        <v>3726200</v>
      </c>
      <c r="G42" s="1">
        <v>3978000</v>
      </c>
      <c r="H42" s="1">
        <v>4232800</v>
      </c>
      <c r="I42" s="1">
        <v>112</v>
      </c>
      <c r="J42" s="1">
        <v>115</v>
      </c>
      <c r="K42" s="1">
        <v>128</v>
      </c>
      <c r="L42" s="1">
        <v>5.7697406067647753E-3</v>
      </c>
    </row>
    <row r="43" spans="1:12" x14ac:dyDescent="0.25">
      <c r="A43" s="1" t="s">
        <v>43</v>
      </c>
      <c r="B43" s="1" t="s">
        <v>139</v>
      </c>
      <c r="C43" s="6" t="s">
        <v>233</v>
      </c>
      <c r="D43" s="1">
        <v>27.745999999999999</v>
      </c>
      <c r="E43" s="1">
        <v>249</v>
      </c>
      <c r="F43" s="1">
        <v>2279100</v>
      </c>
      <c r="G43" s="1">
        <v>3844500</v>
      </c>
      <c r="H43" s="1">
        <v>4283400</v>
      </c>
      <c r="I43" s="1">
        <v>32</v>
      </c>
      <c r="J43" s="1">
        <v>29</v>
      </c>
      <c r="K43" s="1">
        <v>31</v>
      </c>
      <c r="L43" s="1">
        <v>5.4525827402760593E-3</v>
      </c>
    </row>
    <row r="44" spans="1:12" x14ac:dyDescent="0.25">
      <c r="A44" s="1" t="s">
        <v>44</v>
      </c>
      <c r="B44" s="1" t="s">
        <v>202</v>
      </c>
      <c r="C44" s="6" t="s">
        <v>216</v>
      </c>
      <c r="D44" s="1">
        <v>114.56</v>
      </c>
      <c r="E44" s="1">
        <v>1020</v>
      </c>
      <c r="F44" s="1">
        <v>10044000</v>
      </c>
      <c r="G44" s="1">
        <v>4285900</v>
      </c>
      <c r="H44" s="1">
        <v>3419300</v>
      </c>
      <c r="I44" s="1">
        <v>165</v>
      </c>
      <c r="J44" s="1">
        <v>117</v>
      </c>
      <c r="K44" s="1">
        <v>93</v>
      </c>
      <c r="L44" s="1">
        <v>5.4255638680016744E-3</v>
      </c>
    </row>
    <row r="45" spans="1:12" x14ac:dyDescent="0.25">
      <c r="A45" s="1" t="s">
        <v>45</v>
      </c>
      <c r="B45" s="1" t="s">
        <v>129</v>
      </c>
      <c r="C45" s="6" t="s">
        <v>221</v>
      </c>
      <c r="D45" s="1">
        <v>24.193999999999999</v>
      </c>
      <c r="E45" s="1">
        <v>209</v>
      </c>
      <c r="F45" s="1">
        <v>1866700</v>
      </c>
      <c r="G45" s="1">
        <v>2783800</v>
      </c>
      <c r="H45" s="1">
        <v>1644500</v>
      </c>
      <c r="I45" s="1">
        <v>25</v>
      </c>
      <c r="J45" s="1">
        <v>21</v>
      </c>
      <c r="K45" s="1">
        <v>22</v>
      </c>
      <c r="L45" s="1">
        <v>4.8014942250028201E-3</v>
      </c>
    </row>
    <row r="46" spans="1:12" x14ac:dyDescent="0.25">
      <c r="A46" s="1" t="s">
        <v>46</v>
      </c>
      <c r="B46" s="1" t="s">
        <v>158</v>
      </c>
      <c r="C46" s="6" t="s">
        <v>259</v>
      </c>
      <c r="D46" s="1">
        <v>14.661</v>
      </c>
      <c r="E46" s="1">
        <v>137</v>
      </c>
      <c r="F46" s="1">
        <v>1494500</v>
      </c>
      <c r="G46" s="1">
        <v>1527100</v>
      </c>
      <c r="H46" s="1">
        <v>1431000</v>
      </c>
      <c r="I46" s="1">
        <v>19</v>
      </c>
      <c r="J46" s="1">
        <v>10</v>
      </c>
      <c r="K46" s="1">
        <v>14</v>
      </c>
      <c r="L46" s="1">
        <v>4.6319266423465386E-3</v>
      </c>
    </row>
    <row r="47" spans="1:12" x14ac:dyDescent="0.25">
      <c r="A47" s="1" t="s">
        <v>47</v>
      </c>
      <c r="B47" s="1" t="s">
        <v>159</v>
      </c>
      <c r="C47" s="6" t="s">
        <v>264</v>
      </c>
      <c r="D47" s="1">
        <v>14.144</v>
      </c>
      <c r="E47" s="1">
        <v>132</v>
      </c>
      <c r="F47" s="1">
        <v>1254400</v>
      </c>
      <c r="G47" s="1">
        <v>1420200</v>
      </c>
      <c r="H47" s="1">
        <v>1053400</v>
      </c>
      <c r="I47" s="1">
        <v>17</v>
      </c>
      <c r="J47" s="1">
        <v>9</v>
      </c>
      <c r="K47" s="1">
        <v>15</v>
      </c>
      <c r="L47" s="1">
        <v>4.5837794133298986E-3</v>
      </c>
    </row>
    <row r="48" spans="1:12" x14ac:dyDescent="0.25">
      <c r="A48" s="1" t="s">
        <v>48</v>
      </c>
      <c r="B48" s="1" t="s">
        <v>162</v>
      </c>
      <c r="C48" s="6" t="s">
        <v>217</v>
      </c>
      <c r="D48" s="1">
        <v>20.709</v>
      </c>
      <c r="E48" s="1">
        <v>189</v>
      </c>
      <c r="F48" s="1">
        <v>439980</v>
      </c>
      <c r="G48" s="1">
        <v>789230</v>
      </c>
      <c r="H48" s="1">
        <v>1180000</v>
      </c>
      <c r="I48" s="1">
        <v>16</v>
      </c>
      <c r="J48" s="1">
        <v>18</v>
      </c>
      <c r="K48" s="1">
        <v>22</v>
      </c>
      <c r="L48" s="1">
        <v>4.3726025839894971E-3</v>
      </c>
    </row>
    <row r="49" spans="1:12" x14ac:dyDescent="0.25">
      <c r="A49" s="1" t="s">
        <v>49</v>
      </c>
      <c r="B49" s="1" t="s">
        <v>183</v>
      </c>
      <c r="C49" s="6" t="s">
        <v>217</v>
      </c>
      <c r="D49" s="1">
        <v>29.718</v>
      </c>
      <c r="E49" s="1">
        <v>276</v>
      </c>
      <c r="F49" s="1">
        <v>2862900</v>
      </c>
      <c r="G49" s="1">
        <v>6170200</v>
      </c>
      <c r="H49" s="1">
        <v>2227800</v>
      </c>
      <c r="I49" s="1">
        <v>25</v>
      </c>
      <c r="J49" s="1">
        <v>38</v>
      </c>
      <c r="K49" s="1">
        <v>13</v>
      </c>
      <c r="L49" s="1">
        <v>4.0636687057728476E-3</v>
      </c>
    </row>
    <row r="50" spans="1:12" x14ac:dyDescent="0.25">
      <c r="A50" s="1" t="s">
        <v>50</v>
      </c>
      <c r="B50" s="3" t="s">
        <v>188</v>
      </c>
      <c r="C50" s="6" t="s">
        <v>242</v>
      </c>
      <c r="D50" s="1">
        <v>35.795000000000002</v>
      </c>
      <c r="E50" s="1">
        <v>314</v>
      </c>
      <c r="F50" s="1">
        <v>1253800</v>
      </c>
      <c r="G50" s="1">
        <v>1306600</v>
      </c>
      <c r="H50" s="1">
        <v>1258700</v>
      </c>
      <c r="I50" s="1">
        <v>36</v>
      </c>
      <c r="J50" s="1">
        <v>17</v>
      </c>
      <c r="K50" s="1">
        <v>30</v>
      </c>
      <c r="L50" s="1">
        <v>3.9008767478982734E-3</v>
      </c>
    </row>
    <row r="51" spans="1:12" x14ac:dyDescent="0.25">
      <c r="A51" s="1" t="s">
        <v>51</v>
      </c>
      <c r="B51" s="1" t="s">
        <v>172</v>
      </c>
      <c r="C51" s="6" t="s">
        <v>258</v>
      </c>
      <c r="D51" s="1">
        <v>52.58</v>
      </c>
      <c r="E51" s="1">
        <v>462</v>
      </c>
      <c r="F51" s="1">
        <v>3659100</v>
      </c>
      <c r="G51" s="1">
        <v>1041700</v>
      </c>
      <c r="H51" s="1">
        <v>1854300</v>
      </c>
      <c r="I51" s="1">
        <v>58</v>
      </c>
      <c r="J51" s="1">
        <v>25</v>
      </c>
      <c r="K51" s="1">
        <v>39</v>
      </c>
      <c r="L51" s="1">
        <v>3.8970110691724574E-3</v>
      </c>
    </row>
    <row r="52" spans="1:12" x14ac:dyDescent="0.25">
      <c r="A52" s="2" t="s">
        <v>52</v>
      </c>
      <c r="B52" s="2" t="s">
        <v>149</v>
      </c>
      <c r="C52" s="2" t="s">
        <v>255</v>
      </c>
      <c r="D52" s="2">
        <v>15.715</v>
      </c>
      <c r="E52" s="2">
        <v>138</v>
      </c>
      <c r="F52" s="2">
        <v>1306700</v>
      </c>
      <c r="G52" s="2">
        <v>407690</v>
      </c>
      <c r="H52" s="2">
        <v>897800</v>
      </c>
      <c r="I52" s="2">
        <v>18</v>
      </c>
      <c r="J52" s="2">
        <v>2</v>
      </c>
      <c r="K52" s="2">
        <v>13</v>
      </c>
      <c r="L52" s="2">
        <v>3.5289754550132625E-3</v>
      </c>
    </row>
    <row r="53" spans="1:12" x14ac:dyDescent="0.25">
      <c r="A53" s="1" t="s">
        <v>53</v>
      </c>
      <c r="B53" s="1" t="s">
        <v>135</v>
      </c>
      <c r="C53" s="6" t="s">
        <v>226</v>
      </c>
      <c r="D53" s="1">
        <v>88.051000000000002</v>
      </c>
      <c r="E53" s="1">
        <v>780</v>
      </c>
      <c r="F53" s="1">
        <v>3066100</v>
      </c>
      <c r="G53" s="1">
        <v>4416200</v>
      </c>
      <c r="H53" s="1">
        <v>758620</v>
      </c>
      <c r="I53" s="1">
        <v>79</v>
      </c>
      <c r="J53" s="1">
        <v>77</v>
      </c>
      <c r="K53" s="1">
        <v>21</v>
      </c>
      <c r="L53" s="1">
        <v>3.3488249597573407E-3</v>
      </c>
    </row>
    <row r="54" spans="1:12" x14ac:dyDescent="0.25">
      <c r="A54" s="1" t="s">
        <v>54</v>
      </c>
      <c r="B54" s="1" t="s">
        <v>143</v>
      </c>
      <c r="C54" s="6" t="s">
        <v>248</v>
      </c>
      <c r="D54" s="1">
        <v>60.298999999999999</v>
      </c>
      <c r="E54" s="1">
        <v>547</v>
      </c>
      <c r="F54" s="1">
        <v>460140</v>
      </c>
      <c r="G54" s="1">
        <v>1620500</v>
      </c>
      <c r="H54" s="1">
        <v>1366300</v>
      </c>
      <c r="I54" s="1">
        <v>30</v>
      </c>
      <c r="J54" s="1">
        <v>33</v>
      </c>
      <c r="K54" s="1">
        <v>56</v>
      </c>
      <c r="L54" s="1">
        <v>3.2105055078515206E-3</v>
      </c>
    </row>
    <row r="55" spans="1:12" x14ac:dyDescent="0.25">
      <c r="A55" s="2" t="s">
        <v>55</v>
      </c>
      <c r="B55" s="2" t="s">
        <v>151</v>
      </c>
      <c r="C55" s="2" t="s">
        <v>217</v>
      </c>
      <c r="D55" s="2">
        <v>17.971</v>
      </c>
      <c r="E55" s="2">
        <v>161</v>
      </c>
      <c r="F55" s="2">
        <v>628440</v>
      </c>
      <c r="G55" s="2">
        <v>726600</v>
      </c>
      <c r="H55" s="2">
        <v>1052400</v>
      </c>
      <c r="I55" s="2">
        <v>16</v>
      </c>
      <c r="J55" s="2">
        <v>3</v>
      </c>
      <c r="K55" s="2">
        <v>13</v>
      </c>
      <c r="L55" s="2">
        <v>2.9331744041668673E-3</v>
      </c>
    </row>
    <row r="56" spans="1:12" x14ac:dyDescent="0.25">
      <c r="A56" s="1" t="s">
        <v>56</v>
      </c>
      <c r="B56" s="1" t="s">
        <v>178</v>
      </c>
      <c r="C56" s="6" t="s">
        <v>267</v>
      </c>
      <c r="D56" s="1">
        <v>110.97</v>
      </c>
      <c r="E56" s="1">
        <v>1035</v>
      </c>
      <c r="F56" s="1">
        <v>2771800</v>
      </c>
      <c r="G56" s="1">
        <v>5119700</v>
      </c>
      <c r="H56" s="1">
        <v>5103300</v>
      </c>
      <c r="I56" s="1">
        <v>54</v>
      </c>
      <c r="J56" s="1">
        <v>65</v>
      </c>
      <c r="K56" s="1">
        <v>78</v>
      </c>
      <c r="L56" s="1">
        <v>2.8089218773236875E-3</v>
      </c>
    </row>
    <row r="57" spans="1:12" x14ac:dyDescent="0.25">
      <c r="A57" s="1" t="s">
        <v>57</v>
      </c>
      <c r="B57" s="1" t="s">
        <v>138</v>
      </c>
      <c r="C57" s="6" t="s">
        <v>217</v>
      </c>
      <c r="D57" s="1">
        <v>22.521999999999998</v>
      </c>
      <c r="E57" s="1">
        <v>202</v>
      </c>
      <c r="F57" s="1">
        <v>1131900</v>
      </c>
      <c r="G57" s="1">
        <v>1056600</v>
      </c>
      <c r="H57" s="1">
        <v>1448200</v>
      </c>
      <c r="I57" s="1">
        <v>11</v>
      </c>
      <c r="J57" s="1">
        <v>17</v>
      </c>
      <c r="K57" s="1">
        <v>10</v>
      </c>
      <c r="L57" s="1">
        <v>2.7761697098844206E-3</v>
      </c>
    </row>
    <row r="58" spans="1:12" x14ac:dyDescent="0.25">
      <c r="A58" s="1" t="s">
        <v>58</v>
      </c>
      <c r="B58" s="1" t="s">
        <v>127</v>
      </c>
      <c r="C58" s="6" t="s">
        <v>232</v>
      </c>
      <c r="D58" s="1">
        <v>22.855</v>
      </c>
      <c r="E58" s="1">
        <v>201</v>
      </c>
      <c r="F58" s="1">
        <v>632620</v>
      </c>
      <c r="G58" s="1">
        <v>1508400</v>
      </c>
      <c r="H58" s="1">
        <v>1283700</v>
      </c>
      <c r="I58" s="1">
        <v>7</v>
      </c>
      <c r="J58" s="1">
        <v>13</v>
      </c>
      <c r="K58" s="1">
        <v>16</v>
      </c>
      <c r="L58" s="1">
        <v>2.6431403679339494E-3</v>
      </c>
    </row>
    <row r="59" spans="1:12" x14ac:dyDescent="0.25">
      <c r="A59" s="1" t="s">
        <v>59</v>
      </c>
      <c r="B59" s="1" t="s">
        <v>126</v>
      </c>
      <c r="C59" s="6" t="s">
        <v>217</v>
      </c>
      <c r="D59" s="1">
        <v>56.396999999999998</v>
      </c>
      <c r="E59" s="1">
        <v>510</v>
      </c>
      <c r="F59" s="1">
        <v>650050</v>
      </c>
      <c r="G59" s="1">
        <v>1211600</v>
      </c>
      <c r="H59" s="1">
        <v>1194000</v>
      </c>
      <c r="I59" s="1">
        <v>25</v>
      </c>
      <c r="J59" s="1">
        <v>26</v>
      </c>
      <c r="K59" s="1">
        <v>28</v>
      </c>
      <c r="L59" s="1">
        <v>2.2859709097180388E-3</v>
      </c>
    </row>
    <row r="60" spans="1:12" x14ac:dyDescent="0.25">
      <c r="A60" s="1" t="s">
        <v>60</v>
      </c>
      <c r="B60" s="1" t="s">
        <v>197</v>
      </c>
      <c r="C60" s="6" t="s">
        <v>240</v>
      </c>
      <c r="D60" s="1">
        <v>56.302999999999997</v>
      </c>
      <c r="E60" s="1">
        <v>491</v>
      </c>
      <c r="F60" s="1">
        <v>1094500</v>
      </c>
      <c r="G60" s="1">
        <v>1012800</v>
      </c>
      <c r="H60" s="1">
        <v>934710</v>
      </c>
      <c r="I60" s="1">
        <v>25</v>
      </c>
      <c r="J60" s="1">
        <v>27</v>
      </c>
      <c r="K60" s="1">
        <v>21</v>
      </c>
      <c r="L60" s="1">
        <v>2.1940936082085792E-3</v>
      </c>
    </row>
    <row r="61" spans="1:12" x14ac:dyDescent="0.25">
      <c r="A61" s="1" t="s">
        <v>61</v>
      </c>
      <c r="B61" s="1" t="s">
        <v>170</v>
      </c>
      <c r="C61" s="6" t="s">
        <v>217</v>
      </c>
      <c r="D61" s="1">
        <v>91.956999999999994</v>
      </c>
      <c r="E61" s="1">
        <v>831</v>
      </c>
      <c r="F61" s="1">
        <v>1106700</v>
      </c>
      <c r="G61" s="1">
        <v>1717800</v>
      </c>
      <c r="H61" s="1">
        <v>2982400</v>
      </c>
      <c r="I61" s="1">
        <v>26</v>
      </c>
      <c r="J61" s="1">
        <v>36</v>
      </c>
      <c r="K61" s="1">
        <v>43</v>
      </c>
      <c r="L61" s="1">
        <v>1.8646703257536436E-3</v>
      </c>
    </row>
    <row r="62" spans="1:12" x14ac:dyDescent="0.25">
      <c r="A62" s="2" t="s">
        <v>62</v>
      </c>
      <c r="B62" s="2" t="s">
        <v>148</v>
      </c>
      <c r="C62" s="2" t="s">
        <v>225</v>
      </c>
      <c r="D62" s="2">
        <v>28.867000000000001</v>
      </c>
      <c r="E62" s="2">
        <v>254</v>
      </c>
      <c r="F62" s="2">
        <v>653990</v>
      </c>
      <c r="G62" s="2">
        <v>1205000</v>
      </c>
      <c r="H62" s="2">
        <v>245280</v>
      </c>
      <c r="I62" s="2">
        <v>14</v>
      </c>
      <c r="J62" s="2">
        <v>12</v>
      </c>
      <c r="K62" s="2">
        <v>5</v>
      </c>
      <c r="L62" s="2">
        <v>1.8011163202752013E-3</v>
      </c>
    </row>
    <row r="63" spans="1:12" x14ac:dyDescent="0.25">
      <c r="A63" s="1" t="s">
        <v>63</v>
      </c>
      <c r="B63" s="3" t="s">
        <v>200</v>
      </c>
      <c r="C63" s="6" t="s">
        <v>253</v>
      </c>
      <c r="D63" s="1">
        <v>97.548000000000002</v>
      </c>
      <c r="E63" s="1">
        <v>877</v>
      </c>
      <c r="F63" s="1">
        <v>2014000</v>
      </c>
      <c r="G63" s="1">
        <v>1119400</v>
      </c>
      <c r="H63" s="1">
        <v>1051800</v>
      </c>
      <c r="I63" s="1">
        <v>60</v>
      </c>
      <c r="J63" s="1">
        <v>15</v>
      </c>
      <c r="K63" s="1">
        <v>31</v>
      </c>
      <c r="L63" s="1">
        <v>1.7836927872545525E-3</v>
      </c>
    </row>
    <row r="64" spans="1:12" x14ac:dyDescent="0.25">
      <c r="A64" s="1" t="s">
        <v>64</v>
      </c>
      <c r="B64" s="1" t="s">
        <v>127</v>
      </c>
      <c r="C64" s="6" t="s">
        <v>232</v>
      </c>
      <c r="D64" s="1">
        <v>39.512</v>
      </c>
      <c r="E64" s="1">
        <v>350</v>
      </c>
      <c r="F64" s="1">
        <v>1298600</v>
      </c>
      <c r="G64" s="1">
        <v>1043400</v>
      </c>
      <c r="H64" s="1">
        <v>1932600</v>
      </c>
      <c r="I64" s="1">
        <v>17</v>
      </c>
      <c r="J64" s="1">
        <v>11</v>
      </c>
      <c r="K64" s="1">
        <v>10</v>
      </c>
      <c r="L64" s="1">
        <v>1.6022465182761513E-3</v>
      </c>
    </row>
    <row r="65" spans="1:12" x14ac:dyDescent="0.25">
      <c r="A65" s="1" t="s">
        <v>65</v>
      </c>
      <c r="B65" s="1" t="s">
        <v>126</v>
      </c>
      <c r="C65" s="6" t="s">
        <v>217</v>
      </c>
      <c r="D65" s="1">
        <v>73.632000000000005</v>
      </c>
      <c r="E65" s="1">
        <v>680</v>
      </c>
      <c r="F65" s="1">
        <v>1424100</v>
      </c>
      <c r="G65" s="1">
        <v>316040</v>
      </c>
      <c r="H65" s="1">
        <v>2041500</v>
      </c>
      <c r="I65" s="1">
        <v>29</v>
      </c>
      <c r="J65" s="1">
        <v>10</v>
      </c>
      <c r="K65" s="1">
        <v>34</v>
      </c>
      <c r="L65" s="1">
        <v>1.5842646494564885E-3</v>
      </c>
    </row>
    <row r="66" spans="1:12" x14ac:dyDescent="0.25">
      <c r="A66" s="1" t="s">
        <v>66</v>
      </c>
      <c r="B66" s="1" t="s">
        <v>127</v>
      </c>
      <c r="C66" s="6" t="s">
        <v>243</v>
      </c>
      <c r="D66" s="1">
        <v>90.326999999999998</v>
      </c>
      <c r="E66" s="1">
        <v>800</v>
      </c>
      <c r="F66" s="1">
        <v>194660</v>
      </c>
      <c r="G66" s="1">
        <v>305480</v>
      </c>
      <c r="H66" s="1">
        <v>730480</v>
      </c>
      <c r="I66" s="1">
        <v>25</v>
      </c>
      <c r="J66" s="1">
        <v>29</v>
      </c>
      <c r="K66" s="1">
        <v>31</v>
      </c>
      <c r="L66" s="1">
        <v>1.5679879578524836E-3</v>
      </c>
    </row>
    <row r="67" spans="1:12" x14ac:dyDescent="0.25">
      <c r="A67" s="2" t="s">
        <v>67</v>
      </c>
      <c r="B67" s="2" t="s">
        <v>187</v>
      </c>
      <c r="C67" s="2" t="s">
        <v>220</v>
      </c>
      <c r="D67" s="2">
        <v>61.906999999999996</v>
      </c>
      <c r="E67" s="2">
        <v>542</v>
      </c>
      <c r="F67" s="2">
        <v>652850</v>
      </c>
      <c r="G67" s="2">
        <v>1020400</v>
      </c>
      <c r="H67" s="2">
        <v>532810</v>
      </c>
      <c r="I67" s="2">
        <v>21</v>
      </c>
      <c r="J67" s="2">
        <v>24</v>
      </c>
      <c r="K67" s="2">
        <v>12</v>
      </c>
      <c r="L67" s="2">
        <v>1.5519915536807739E-3</v>
      </c>
    </row>
    <row r="68" spans="1:12" x14ac:dyDescent="0.25">
      <c r="A68" s="1" t="s">
        <v>68</v>
      </c>
      <c r="B68" s="3" t="s">
        <v>196</v>
      </c>
      <c r="C68" s="6" t="s">
        <v>217</v>
      </c>
      <c r="D68" s="1">
        <v>21.527999999999999</v>
      </c>
      <c r="E68" s="1">
        <v>189</v>
      </c>
      <c r="F68" s="1">
        <v>149190</v>
      </c>
      <c r="G68" s="1">
        <v>291380</v>
      </c>
      <c r="H68" s="1">
        <v>559740</v>
      </c>
      <c r="I68" s="1">
        <v>6</v>
      </c>
      <c r="J68" s="1">
        <v>7</v>
      </c>
      <c r="K68" s="1">
        <v>6</v>
      </c>
      <c r="L68" s="1">
        <v>1.4835615909964365E-3</v>
      </c>
    </row>
    <row r="69" spans="1:12" x14ac:dyDescent="0.25">
      <c r="A69" s="2" t="s">
        <v>69</v>
      </c>
      <c r="B69" s="2" t="s">
        <v>141</v>
      </c>
      <c r="C69" s="2" t="s">
        <v>237</v>
      </c>
      <c r="D69" s="2">
        <v>40.514000000000003</v>
      </c>
      <c r="E69" s="2">
        <v>375</v>
      </c>
      <c r="F69" s="2">
        <v>207960</v>
      </c>
      <c r="G69" s="2">
        <v>434630</v>
      </c>
      <c r="H69" s="2">
        <v>120410</v>
      </c>
      <c r="I69" s="2">
        <v>6</v>
      </c>
      <c r="J69" s="2">
        <v>29</v>
      </c>
      <c r="K69" s="2">
        <v>2</v>
      </c>
      <c r="L69" s="2">
        <v>1.4560766604685025E-3</v>
      </c>
    </row>
    <row r="70" spans="1:12" x14ac:dyDescent="0.25">
      <c r="A70" s="1" t="s">
        <v>70</v>
      </c>
      <c r="B70" s="1" t="s">
        <v>198</v>
      </c>
      <c r="C70" s="6" t="s">
        <v>250</v>
      </c>
      <c r="D70" s="1">
        <v>118.12</v>
      </c>
      <c r="E70" s="1">
        <v>1028</v>
      </c>
      <c r="F70" s="1">
        <v>420770</v>
      </c>
      <c r="G70" s="1">
        <v>335800</v>
      </c>
      <c r="H70" s="1">
        <v>394110</v>
      </c>
      <c r="I70" s="1">
        <v>45</v>
      </c>
      <c r="J70" s="1">
        <v>21</v>
      </c>
      <c r="K70" s="1">
        <v>30</v>
      </c>
      <c r="L70" s="1">
        <v>1.3781354447593356E-3</v>
      </c>
    </row>
    <row r="71" spans="1:12" x14ac:dyDescent="0.25">
      <c r="A71" s="1" t="s">
        <v>71</v>
      </c>
      <c r="B71" s="1" t="s">
        <v>186</v>
      </c>
      <c r="C71" s="6" t="s">
        <v>251</v>
      </c>
      <c r="D71" s="1">
        <v>77.944999999999993</v>
      </c>
      <c r="E71" s="1">
        <v>694</v>
      </c>
      <c r="F71" s="1">
        <v>263720</v>
      </c>
      <c r="G71" s="1">
        <v>144000</v>
      </c>
      <c r="H71" s="1">
        <v>345760</v>
      </c>
      <c r="I71" s="1">
        <v>22</v>
      </c>
      <c r="J71" s="1">
        <v>17</v>
      </c>
      <c r="K71" s="1">
        <v>14</v>
      </c>
      <c r="L71" s="1">
        <v>1.1270162639929701E-3</v>
      </c>
    </row>
    <row r="72" spans="1:12" x14ac:dyDescent="0.25">
      <c r="A72" s="2" t="s">
        <v>72</v>
      </c>
      <c r="B72" s="2" t="s">
        <v>199</v>
      </c>
      <c r="C72" s="2" t="s">
        <v>199</v>
      </c>
      <c r="D72" s="2">
        <v>39.506999999999998</v>
      </c>
      <c r="E72" s="2">
        <v>345</v>
      </c>
      <c r="F72" s="2">
        <v>348820</v>
      </c>
      <c r="G72" s="2">
        <v>663760</v>
      </c>
      <c r="H72" s="2">
        <v>354940</v>
      </c>
      <c r="I72" s="2">
        <v>4</v>
      </c>
      <c r="J72" s="2">
        <v>12</v>
      </c>
      <c r="K72" s="2">
        <v>9</v>
      </c>
      <c r="L72" s="2">
        <v>1.0693865015191705E-3</v>
      </c>
    </row>
    <row r="73" spans="1:12" x14ac:dyDescent="0.25">
      <c r="A73" s="2" t="s">
        <v>73</v>
      </c>
      <c r="B73" s="2" t="s">
        <v>145</v>
      </c>
      <c r="C73" s="2" t="s">
        <v>231</v>
      </c>
      <c r="D73" s="2">
        <v>55.344000000000001</v>
      </c>
      <c r="E73" s="2">
        <v>495</v>
      </c>
      <c r="F73" s="2">
        <v>141130</v>
      </c>
      <c r="G73" s="2">
        <v>350410</v>
      </c>
      <c r="H73" s="2">
        <v>160490</v>
      </c>
      <c r="I73" s="2">
        <v>2</v>
      </c>
      <c r="J73" s="2">
        <v>17</v>
      </c>
      <c r="K73" s="2">
        <v>12</v>
      </c>
      <c r="L73" s="2">
        <v>9.2420918252505274E-4</v>
      </c>
    </row>
    <row r="74" spans="1:12" x14ac:dyDescent="0.25">
      <c r="A74" s="1" t="s">
        <v>74</v>
      </c>
      <c r="B74" s="1" t="s">
        <v>166</v>
      </c>
      <c r="C74" s="6" t="s">
        <v>246</v>
      </c>
      <c r="D74" s="1">
        <v>140.9</v>
      </c>
      <c r="E74" s="1">
        <v>1318</v>
      </c>
      <c r="F74" s="1">
        <v>570210</v>
      </c>
      <c r="G74" s="1">
        <v>592150</v>
      </c>
      <c r="H74" s="1">
        <v>565980</v>
      </c>
      <c r="I74" s="1">
        <v>24</v>
      </c>
      <c r="J74" s="1">
        <v>36</v>
      </c>
      <c r="K74" s="1">
        <v>18</v>
      </c>
      <c r="L74" s="1">
        <v>8.7335935526193856E-4</v>
      </c>
    </row>
    <row r="75" spans="1:12" x14ac:dyDescent="0.25">
      <c r="A75" s="1" t="s">
        <v>75</v>
      </c>
      <c r="B75" s="1" t="s">
        <v>150</v>
      </c>
      <c r="C75" s="6" t="s">
        <v>262</v>
      </c>
      <c r="D75" s="1">
        <v>70.19</v>
      </c>
      <c r="E75" s="1">
        <v>630</v>
      </c>
      <c r="F75" s="1">
        <v>156160</v>
      </c>
      <c r="G75" s="1">
        <v>90743</v>
      </c>
      <c r="H75" s="1">
        <v>136630</v>
      </c>
      <c r="I75" s="1">
        <v>18</v>
      </c>
      <c r="J75" s="1">
        <v>3</v>
      </c>
      <c r="K75" s="1">
        <v>15</v>
      </c>
      <c r="L75" s="1">
        <v>8.4328764119797435E-4</v>
      </c>
    </row>
    <row r="76" spans="1:12" x14ac:dyDescent="0.25">
      <c r="A76" s="1" t="s">
        <v>76</v>
      </c>
      <c r="B76" s="1" t="s">
        <v>184</v>
      </c>
      <c r="C76" s="6" t="s">
        <v>218</v>
      </c>
      <c r="D76" s="1">
        <v>54.296999999999997</v>
      </c>
      <c r="E76" s="1">
        <v>486</v>
      </c>
      <c r="F76" s="1">
        <v>220160</v>
      </c>
      <c r="G76" s="1">
        <v>329160</v>
      </c>
      <c r="H76" s="1">
        <v>73691</v>
      </c>
      <c r="I76" s="1">
        <v>7</v>
      </c>
      <c r="J76" s="1">
        <v>9</v>
      </c>
      <c r="K76" s="1">
        <v>9</v>
      </c>
      <c r="L76" s="1">
        <v>7.5913239305373218E-4</v>
      </c>
    </row>
    <row r="79" spans="1:12" x14ac:dyDescent="0.25">
      <c r="B79" s="4" t="s">
        <v>210</v>
      </c>
    </row>
  </sheetData>
  <sortState xmlns:xlrd2="http://schemas.microsoft.com/office/spreadsheetml/2017/richdata2" ref="A3:L80">
    <sortCondition descending="1" ref="L2:L80"/>
  </sortState>
  <mergeCells count="1">
    <mergeCell ref="A1:L1"/>
  </mergeCells>
  <conditionalFormatting sqref="A2:A1048576">
    <cfRule type="duplicateValues" dxfId="3" priority="10"/>
  </conditionalFormatting>
  <conditionalFormatting sqref="B79">
    <cfRule type="duplicateValues" dxfId="2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156D20-DDD3-481B-BC31-67FD80DF225C}">
  <dimension ref="A1:L108"/>
  <sheetViews>
    <sheetView topLeftCell="A87" workbookViewId="0">
      <selection activeCell="B108" sqref="B108"/>
    </sheetView>
  </sheetViews>
  <sheetFormatPr defaultRowHeight="15" x14ac:dyDescent="0.25"/>
  <cols>
    <col min="1" max="1" width="22" customWidth="1"/>
    <col min="2" max="2" width="49.7109375" customWidth="1"/>
    <col min="3" max="3" width="50" customWidth="1"/>
    <col min="4" max="4" width="12.7109375" customWidth="1"/>
    <col min="5" max="5" width="9.85546875" customWidth="1"/>
    <col min="6" max="6" width="10.140625" customWidth="1"/>
    <col min="7" max="7" width="10.42578125" customWidth="1"/>
    <col min="8" max="8" width="10.28515625" customWidth="1"/>
    <col min="9" max="9" width="9.85546875" customWidth="1"/>
    <col min="10" max="10" width="9.42578125" customWidth="1"/>
    <col min="11" max="11" width="9.7109375" customWidth="1"/>
    <col min="12" max="12" width="9" customWidth="1"/>
  </cols>
  <sheetData>
    <row r="1" spans="1:12" x14ac:dyDescent="0.25">
      <c r="A1" s="5" t="s">
        <v>212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</row>
    <row r="2" spans="1:12" ht="29.25" x14ac:dyDescent="0.25">
      <c r="A2" s="8" t="s">
        <v>80</v>
      </c>
      <c r="B2" s="9" t="s">
        <v>209</v>
      </c>
      <c r="C2" s="9" t="s">
        <v>214</v>
      </c>
      <c r="D2" s="10" t="s">
        <v>0</v>
      </c>
      <c r="E2" s="10" t="s">
        <v>1</v>
      </c>
      <c r="F2" s="8" t="s">
        <v>119</v>
      </c>
      <c r="G2" s="8" t="s">
        <v>120</v>
      </c>
      <c r="H2" s="8" t="s">
        <v>121</v>
      </c>
      <c r="I2" s="10" t="s">
        <v>122</v>
      </c>
      <c r="J2" s="10" t="s">
        <v>123</v>
      </c>
      <c r="K2" s="10" t="s">
        <v>124</v>
      </c>
      <c r="L2" s="8" t="s">
        <v>2</v>
      </c>
    </row>
    <row r="3" spans="1:12" x14ac:dyDescent="0.25">
      <c r="A3" s="2" t="s">
        <v>81</v>
      </c>
      <c r="B3" s="2" t="s">
        <v>207</v>
      </c>
      <c r="C3" s="2" t="s">
        <v>241</v>
      </c>
      <c r="D3" s="2">
        <v>47.475000000000001</v>
      </c>
      <c r="E3" s="2">
        <v>418</v>
      </c>
      <c r="F3" s="2">
        <v>293880000</v>
      </c>
      <c r="G3" s="2">
        <v>250500000</v>
      </c>
      <c r="H3" s="2">
        <v>248030000</v>
      </c>
      <c r="I3" s="2">
        <v>1243</v>
      </c>
      <c r="J3" s="2">
        <v>1281</v>
      </c>
      <c r="K3" s="2">
        <v>1263</v>
      </c>
      <c r="L3" s="2">
        <v>7.1746653038528535E-2</v>
      </c>
    </row>
    <row r="4" spans="1:12" x14ac:dyDescent="0.25">
      <c r="A4" s="1" t="s">
        <v>9</v>
      </c>
      <c r="B4" s="1" t="s">
        <v>207</v>
      </c>
      <c r="C4" s="6" t="s">
        <v>238</v>
      </c>
      <c r="D4" s="1">
        <v>40.701999999999998</v>
      </c>
      <c r="E4" s="1">
        <v>369</v>
      </c>
      <c r="F4" s="1">
        <v>277120000</v>
      </c>
      <c r="G4" s="1">
        <v>190760000</v>
      </c>
      <c r="H4" s="1">
        <v>599420000</v>
      </c>
      <c r="I4" s="1">
        <v>896</v>
      </c>
      <c r="J4" s="1">
        <v>760</v>
      </c>
      <c r="K4" s="1">
        <v>1453</v>
      </c>
      <c r="L4" s="1">
        <v>6.6723217222273201E-2</v>
      </c>
    </row>
    <row r="5" spans="1:12" x14ac:dyDescent="0.25">
      <c r="A5" s="2" t="s">
        <v>82</v>
      </c>
      <c r="B5" s="2" t="s">
        <v>207</v>
      </c>
      <c r="C5" s="2" t="s">
        <v>244</v>
      </c>
      <c r="D5" s="2">
        <v>40.115000000000002</v>
      </c>
      <c r="E5" s="2">
        <v>354</v>
      </c>
      <c r="F5" s="2">
        <v>580460000</v>
      </c>
      <c r="G5" s="2">
        <v>439710000</v>
      </c>
      <c r="H5" s="2">
        <v>525190000</v>
      </c>
      <c r="I5" s="2">
        <v>880</v>
      </c>
      <c r="J5" s="2">
        <v>771</v>
      </c>
      <c r="K5" s="2">
        <v>950</v>
      </c>
      <c r="L5" s="2">
        <v>5.8186162162887696E-2</v>
      </c>
    </row>
    <row r="6" spans="1:12" x14ac:dyDescent="0.25">
      <c r="A6" s="1" t="s">
        <v>3</v>
      </c>
      <c r="B6" s="1" t="s">
        <v>132</v>
      </c>
      <c r="C6" s="6" t="s">
        <v>216</v>
      </c>
      <c r="D6" s="1">
        <v>215.13</v>
      </c>
      <c r="E6" s="1">
        <v>1923</v>
      </c>
      <c r="F6" s="1">
        <v>622210000</v>
      </c>
      <c r="G6" s="1">
        <v>415860000</v>
      </c>
      <c r="H6" s="1">
        <v>453930000</v>
      </c>
      <c r="I6" s="1">
        <v>4891</v>
      </c>
      <c r="J6" s="1">
        <v>4559</v>
      </c>
      <c r="K6" s="1">
        <v>4102</v>
      </c>
      <c r="L6" s="1">
        <v>5.5809320078207998E-2</v>
      </c>
    </row>
    <row r="7" spans="1:12" x14ac:dyDescent="0.25">
      <c r="A7" s="1" t="s">
        <v>7</v>
      </c>
      <c r="B7" s="1" t="s">
        <v>180</v>
      </c>
      <c r="C7" s="6" t="s">
        <v>256</v>
      </c>
      <c r="D7" s="1">
        <v>42.249000000000002</v>
      </c>
      <c r="E7" s="1">
        <v>376</v>
      </c>
      <c r="F7" s="1">
        <v>130210000</v>
      </c>
      <c r="G7" s="1">
        <v>80941000</v>
      </c>
      <c r="H7" s="1">
        <v>40616000</v>
      </c>
      <c r="I7" s="1">
        <v>952</v>
      </c>
      <c r="J7" s="1">
        <v>868</v>
      </c>
      <c r="K7" s="1">
        <v>540</v>
      </c>
      <c r="L7" s="1">
        <v>4.9705767132693333E-2</v>
      </c>
    </row>
    <row r="8" spans="1:12" x14ac:dyDescent="0.25">
      <c r="A8" s="1" t="s">
        <v>5</v>
      </c>
      <c r="B8" s="1" t="s">
        <v>132</v>
      </c>
      <c r="C8" s="6" t="s">
        <v>216</v>
      </c>
      <c r="D8" s="1">
        <v>53.343000000000004</v>
      </c>
      <c r="E8" s="1">
        <v>472</v>
      </c>
      <c r="F8" s="1">
        <v>158360000</v>
      </c>
      <c r="G8" s="1">
        <v>129970000</v>
      </c>
      <c r="H8" s="1">
        <v>118060000</v>
      </c>
      <c r="I8" s="1">
        <v>1053</v>
      </c>
      <c r="J8" s="1">
        <v>993</v>
      </c>
      <c r="K8" s="1">
        <v>806</v>
      </c>
      <c r="L8" s="1">
        <v>4.7850903831763471E-2</v>
      </c>
    </row>
    <row r="9" spans="1:12" x14ac:dyDescent="0.25">
      <c r="A9" s="1" t="s">
        <v>4</v>
      </c>
      <c r="B9" s="1" t="s">
        <v>133</v>
      </c>
      <c r="C9" s="6" t="s">
        <v>216</v>
      </c>
      <c r="D9" s="1">
        <v>109.02</v>
      </c>
      <c r="E9" s="1">
        <v>967</v>
      </c>
      <c r="F9" s="1">
        <v>208020000</v>
      </c>
      <c r="G9" s="1">
        <v>126570000</v>
      </c>
      <c r="H9" s="1">
        <v>147160000</v>
      </c>
      <c r="I9" s="1">
        <v>2034</v>
      </c>
      <c r="J9" s="1">
        <v>1688</v>
      </c>
      <c r="K9" s="1">
        <v>1636</v>
      </c>
      <c r="L9" s="1">
        <v>4.3879215865800687E-2</v>
      </c>
    </row>
    <row r="10" spans="1:12" x14ac:dyDescent="0.25">
      <c r="A10" s="1" t="s">
        <v>6</v>
      </c>
      <c r="B10" s="1" t="s">
        <v>202</v>
      </c>
      <c r="C10" s="6" t="s">
        <v>217</v>
      </c>
      <c r="D10" s="1">
        <v>53.223999999999997</v>
      </c>
      <c r="E10" s="1">
        <v>475</v>
      </c>
      <c r="F10" s="1">
        <v>301950000</v>
      </c>
      <c r="G10" s="1">
        <v>156350000</v>
      </c>
      <c r="H10" s="1">
        <v>185510000</v>
      </c>
      <c r="I10" s="1">
        <v>883</v>
      </c>
      <c r="J10" s="1">
        <v>692</v>
      </c>
      <c r="K10" s="1">
        <v>812</v>
      </c>
      <c r="L10" s="1">
        <v>3.9796184184476238E-2</v>
      </c>
    </row>
    <row r="11" spans="1:12" x14ac:dyDescent="0.25">
      <c r="A11" s="1" t="s">
        <v>19</v>
      </c>
      <c r="B11" s="1" t="s">
        <v>207</v>
      </c>
      <c r="C11" s="6" t="s">
        <v>238</v>
      </c>
      <c r="D11" s="1">
        <v>63.552999999999997</v>
      </c>
      <c r="E11" s="1">
        <v>563</v>
      </c>
      <c r="F11" s="1">
        <v>200380000</v>
      </c>
      <c r="G11" s="1">
        <v>129420000</v>
      </c>
      <c r="H11" s="1">
        <v>185230000</v>
      </c>
      <c r="I11" s="1">
        <v>830</v>
      </c>
      <c r="J11" s="1">
        <v>814</v>
      </c>
      <c r="K11" s="1">
        <v>925</v>
      </c>
      <c r="L11" s="1">
        <v>3.6135854778594038E-2</v>
      </c>
    </row>
    <row r="12" spans="1:12" x14ac:dyDescent="0.25">
      <c r="A12" s="1" t="s">
        <v>11</v>
      </c>
      <c r="B12" s="1" t="s">
        <v>156</v>
      </c>
      <c r="C12" s="6" t="s">
        <v>217</v>
      </c>
      <c r="D12" s="1">
        <v>62.883000000000003</v>
      </c>
      <c r="E12" s="1">
        <v>561</v>
      </c>
      <c r="F12" s="1">
        <v>71779000</v>
      </c>
      <c r="G12" s="1">
        <v>45695000</v>
      </c>
      <c r="H12" s="1">
        <v>131780000</v>
      </c>
      <c r="I12" s="1">
        <v>743</v>
      </c>
      <c r="J12" s="1">
        <v>610</v>
      </c>
      <c r="K12" s="1">
        <v>994</v>
      </c>
      <c r="L12" s="1">
        <v>3.313087082171829E-2</v>
      </c>
    </row>
    <row r="13" spans="1:12" x14ac:dyDescent="0.25">
      <c r="A13" s="1" t="s">
        <v>10</v>
      </c>
      <c r="B13" s="1" t="s">
        <v>181</v>
      </c>
      <c r="C13" s="6" t="s">
        <v>246</v>
      </c>
      <c r="D13" s="1">
        <v>80.111999999999995</v>
      </c>
      <c r="E13" s="1">
        <v>748</v>
      </c>
      <c r="F13" s="1">
        <v>178780000</v>
      </c>
      <c r="G13" s="1">
        <v>72245000</v>
      </c>
      <c r="H13" s="1">
        <v>105660000</v>
      </c>
      <c r="I13" s="1">
        <v>1018</v>
      </c>
      <c r="J13" s="1">
        <v>738</v>
      </c>
      <c r="K13" s="1">
        <v>778</v>
      </c>
      <c r="L13" s="1">
        <v>2.6827959095302778E-2</v>
      </c>
    </row>
    <row r="14" spans="1:12" x14ac:dyDescent="0.25">
      <c r="A14" s="1" t="s">
        <v>8</v>
      </c>
      <c r="B14" s="1" t="s">
        <v>208</v>
      </c>
      <c r="C14" s="6" t="s">
        <v>265</v>
      </c>
      <c r="D14" s="1">
        <v>13.441000000000001</v>
      </c>
      <c r="E14" s="1">
        <v>120</v>
      </c>
      <c r="F14" s="1">
        <v>12513000</v>
      </c>
      <c r="G14" s="1">
        <v>13982000</v>
      </c>
      <c r="H14" s="1">
        <v>31517000</v>
      </c>
      <c r="I14" s="1">
        <v>73</v>
      </c>
      <c r="J14" s="1">
        <v>105</v>
      </c>
      <c r="K14" s="1">
        <v>166</v>
      </c>
      <c r="L14" s="1">
        <v>2.270177522602785E-2</v>
      </c>
    </row>
    <row r="15" spans="1:12" x14ac:dyDescent="0.25">
      <c r="A15" s="2" t="s">
        <v>83</v>
      </c>
      <c r="B15" s="2" t="s">
        <v>191</v>
      </c>
      <c r="C15" s="2" t="s">
        <v>270</v>
      </c>
      <c r="D15" s="2">
        <v>9.4937000000000005</v>
      </c>
      <c r="E15" s="2">
        <v>84</v>
      </c>
      <c r="F15" s="2">
        <v>46501000</v>
      </c>
      <c r="G15" s="2">
        <v>22985000</v>
      </c>
      <c r="H15" s="2">
        <v>31386000</v>
      </c>
      <c r="I15" s="2">
        <v>88</v>
      </c>
      <c r="J15" s="2">
        <v>62</v>
      </c>
      <c r="K15" s="2">
        <v>66</v>
      </c>
      <c r="L15" s="2">
        <v>2.0363718641287439E-2</v>
      </c>
    </row>
    <row r="16" spans="1:12" x14ac:dyDescent="0.25">
      <c r="A16" s="1" t="s">
        <v>17</v>
      </c>
      <c r="B16" s="1" t="s">
        <v>179</v>
      </c>
      <c r="C16" s="6" t="s">
        <v>217</v>
      </c>
      <c r="D16" s="1">
        <v>65.888999999999996</v>
      </c>
      <c r="E16" s="1">
        <v>599</v>
      </c>
      <c r="F16" s="1">
        <v>45710000</v>
      </c>
      <c r="G16" s="1">
        <v>27042000</v>
      </c>
      <c r="H16" s="1">
        <v>87987000</v>
      </c>
      <c r="I16" s="1">
        <v>404</v>
      </c>
      <c r="J16" s="1">
        <v>379</v>
      </c>
      <c r="K16" s="1">
        <v>683</v>
      </c>
      <c r="L16" s="1">
        <v>1.9381606445640114E-2</v>
      </c>
    </row>
    <row r="17" spans="1:12" x14ac:dyDescent="0.25">
      <c r="A17" s="1" t="s">
        <v>15</v>
      </c>
      <c r="B17" s="1" t="s">
        <v>192</v>
      </c>
      <c r="C17" s="6" t="s">
        <v>217</v>
      </c>
      <c r="D17" s="1">
        <v>176.61</v>
      </c>
      <c r="E17" s="1">
        <v>1557</v>
      </c>
      <c r="F17" s="1">
        <v>83143000</v>
      </c>
      <c r="G17" s="1">
        <v>38381000</v>
      </c>
      <c r="H17" s="1">
        <v>45647000</v>
      </c>
      <c r="I17" s="1">
        <v>1322</v>
      </c>
      <c r="J17" s="1">
        <v>923</v>
      </c>
      <c r="K17" s="1">
        <v>861</v>
      </c>
      <c r="L17" s="1">
        <v>1.5797758178080049E-2</v>
      </c>
    </row>
    <row r="18" spans="1:12" x14ac:dyDescent="0.25">
      <c r="A18" s="1" t="s">
        <v>32</v>
      </c>
      <c r="B18" s="3" t="s">
        <v>188</v>
      </c>
      <c r="C18" s="6" t="s">
        <v>242</v>
      </c>
      <c r="D18" s="1">
        <v>31.831</v>
      </c>
      <c r="E18" s="1">
        <v>277</v>
      </c>
      <c r="F18" s="1">
        <v>19116000</v>
      </c>
      <c r="G18" s="1">
        <v>18236000</v>
      </c>
      <c r="H18" s="1">
        <v>11806000</v>
      </c>
      <c r="I18" s="1">
        <v>204</v>
      </c>
      <c r="J18" s="1">
        <v>192</v>
      </c>
      <c r="K18" s="1">
        <v>129</v>
      </c>
      <c r="L18" s="1">
        <v>1.5009359407687793E-2</v>
      </c>
    </row>
    <row r="19" spans="1:12" x14ac:dyDescent="0.25">
      <c r="A19" s="1" t="s">
        <v>16</v>
      </c>
      <c r="B19" s="1" t="s">
        <v>136</v>
      </c>
      <c r="C19" s="6" t="s">
        <v>229</v>
      </c>
      <c r="D19" s="1">
        <v>216.43</v>
      </c>
      <c r="E19" s="1">
        <v>1885</v>
      </c>
      <c r="F19" s="1">
        <v>54181000</v>
      </c>
      <c r="G19" s="1">
        <v>22102000</v>
      </c>
      <c r="H19" s="1">
        <v>35081000</v>
      </c>
      <c r="I19" s="1">
        <v>1427</v>
      </c>
      <c r="J19" s="1">
        <v>904</v>
      </c>
      <c r="K19" s="1">
        <v>975</v>
      </c>
      <c r="L19" s="1">
        <v>1.3889100406621689E-2</v>
      </c>
    </row>
    <row r="20" spans="1:12" x14ac:dyDescent="0.25">
      <c r="A20" s="2" t="s">
        <v>84</v>
      </c>
      <c r="B20" s="2" t="s">
        <v>173</v>
      </c>
      <c r="C20" s="2" t="s">
        <v>230</v>
      </c>
      <c r="D20" s="2">
        <v>37.052</v>
      </c>
      <c r="E20" s="2">
        <v>323</v>
      </c>
      <c r="F20" s="2">
        <v>16284000</v>
      </c>
      <c r="G20" s="2">
        <v>19745000</v>
      </c>
      <c r="H20" s="2">
        <v>37786000</v>
      </c>
      <c r="I20" s="2">
        <v>134</v>
      </c>
      <c r="J20" s="2">
        <v>198</v>
      </c>
      <c r="K20" s="2">
        <v>221</v>
      </c>
      <c r="L20" s="2">
        <v>1.3558299769594715E-2</v>
      </c>
    </row>
    <row r="21" spans="1:12" x14ac:dyDescent="0.25">
      <c r="A21" s="1" t="s">
        <v>13</v>
      </c>
      <c r="B21" s="1" t="s">
        <v>202</v>
      </c>
      <c r="C21" s="6" t="s">
        <v>216</v>
      </c>
      <c r="D21" s="1">
        <v>128.75</v>
      </c>
      <c r="E21" s="1">
        <v>1150</v>
      </c>
      <c r="F21" s="1">
        <v>118740000</v>
      </c>
      <c r="G21" s="1">
        <v>55512000</v>
      </c>
      <c r="H21" s="1">
        <v>57994000</v>
      </c>
      <c r="I21" s="1">
        <v>886</v>
      </c>
      <c r="J21" s="1">
        <v>479</v>
      </c>
      <c r="K21" s="1">
        <v>509</v>
      </c>
      <c r="L21" s="1">
        <v>1.2904891842338581E-2</v>
      </c>
    </row>
    <row r="22" spans="1:12" x14ac:dyDescent="0.25">
      <c r="A22" s="1" t="s">
        <v>21</v>
      </c>
      <c r="B22" s="1" t="s">
        <v>135</v>
      </c>
      <c r="C22" s="6" t="s">
        <v>217</v>
      </c>
      <c r="D22" s="1">
        <v>178.24</v>
      </c>
      <c r="E22" s="1">
        <v>1574</v>
      </c>
      <c r="F22" s="1">
        <v>54773000</v>
      </c>
      <c r="G22" s="1">
        <v>23623000</v>
      </c>
      <c r="H22" s="1">
        <v>24775000</v>
      </c>
      <c r="I22" s="1">
        <v>1116</v>
      </c>
      <c r="J22" s="1">
        <v>758</v>
      </c>
      <c r="K22" s="1">
        <v>672</v>
      </c>
      <c r="L22" s="1">
        <v>1.2809621404243425E-2</v>
      </c>
    </row>
    <row r="23" spans="1:12" x14ac:dyDescent="0.25">
      <c r="A23" s="1" t="s">
        <v>12</v>
      </c>
      <c r="B23" s="1" t="s">
        <v>208</v>
      </c>
      <c r="C23" s="6" t="s">
        <v>265</v>
      </c>
      <c r="D23" s="1">
        <v>13.848000000000001</v>
      </c>
      <c r="E23" s="1">
        <v>122</v>
      </c>
      <c r="F23" s="1">
        <v>6070500</v>
      </c>
      <c r="G23" s="1">
        <v>8175800</v>
      </c>
      <c r="H23" s="1">
        <v>13442000</v>
      </c>
      <c r="I23" s="1">
        <v>46</v>
      </c>
      <c r="J23" s="1">
        <v>67</v>
      </c>
      <c r="K23" s="1">
        <v>70</v>
      </c>
      <c r="L23" s="1">
        <v>1.1878835874084339E-2</v>
      </c>
    </row>
    <row r="24" spans="1:12" x14ac:dyDescent="0.25">
      <c r="A24" s="2" t="s">
        <v>85</v>
      </c>
      <c r="B24" s="2" t="s">
        <v>163</v>
      </c>
      <c r="C24" s="2" t="s">
        <v>217</v>
      </c>
      <c r="D24" s="2">
        <v>8.4238</v>
      </c>
      <c r="E24" s="2">
        <v>80</v>
      </c>
      <c r="F24" s="2">
        <v>1673200</v>
      </c>
      <c r="G24" s="2">
        <v>1536000</v>
      </c>
      <c r="H24" s="2">
        <v>24179000</v>
      </c>
      <c r="I24" s="2">
        <v>6</v>
      </c>
      <c r="J24" s="2">
        <v>6</v>
      </c>
      <c r="K24" s="2">
        <v>106</v>
      </c>
      <c r="L24" s="2">
        <v>1.1680855276182935E-2</v>
      </c>
    </row>
    <row r="25" spans="1:12" x14ac:dyDescent="0.25">
      <c r="A25" s="1" t="s">
        <v>14</v>
      </c>
      <c r="B25" s="1" t="s">
        <v>136</v>
      </c>
      <c r="C25" s="6" t="s">
        <v>228</v>
      </c>
      <c r="D25" s="1">
        <v>213.17</v>
      </c>
      <c r="E25" s="1">
        <v>1865</v>
      </c>
      <c r="F25" s="1">
        <v>58178000</v>
      </c>
      <c r="G25" s="1">
        <v>18680000</v>
      </c>
      <c r="H25" s="1">
        <v>19080000</v>
      </c>
      <c r="I25" s="1">
        <v>1348</v>
      </c>
      <c r="J25" s="1">
        <v>726</v>
      </c>
      <c r="K25" s="1">
        <v>633</v>
      </c>
      <c r="L25" s="1">
        <v>1.1494551818104132E-2</v>
      </c>
    </row>
    <row r="26" spans="1:12" x14ac:dyDescent="0.25">
      <c r="A26" s="2" t="s">
        <v>86</v>
      </c>
      <c r="B26" s="2" t="s">
        <v>207</v>
      </c>
      <c r="C26" s="2" t="s">
        <v>215</v>
      </c>
      <c r="D26" s="2">
        <v>124.75</v>
      </c>
      <c r="E26" s="2">
        <v>1117</v>
      </c>
      <c r="F26" s="2">
        <v>31472000</v>
      </c>
      <c r="G26" s="2">
        <v>22609000</v>
      </c>
      <c r="H26" s="2">
        <v>37707000</v>
      </c>
      <c r="I26" s="2">
        <v>515</v>
      </c>
      <c r="J26" s="2">
        <v>435</v>
      </c>
      <c r="K26" s="2">
        <v>530</v>
      </c>
      <c r="L26" s="2">
        <v>1.049279444562508E-2</v>
      </c>
    </row>
    <row r="27" spans="1:12" x14ac:dyDescent="0.25">
      <c r="A27" s="2" t="s">
        <v>87</v>
      </c>
      <c r="B27" s="2" t="s">
        <v>207</v>
      </c>
      <c r="C27" s="2" t="s">
        <v>230</v>
      </c>
      <c r="D27" s="2">
        <v>36.850999999999999</v>
      </c>
      <c r="E27" s="2">
        <v>322</v>
      </c>
      <c r="F27" s="2">
        <v>6386300</v>
      </c>
      <c r="G27" s="2">
        <v>6009200</v>
      </c>
      <c r="H27" s="2">
        <v>25112000</v>
      </c>
      <c r="I27" s="2">
        <v>95</v>
      </c>
      <c r="J27" s="2">
        <v>100</v>
      </c>
      <c r="K27" s="2">
        <v>223</v>
      </c>
      <c r="L27" s="2">
        <v>1.0280234773017087E-2</v>
      </c>
    </row>
    <row r="28" spans="1:12" x14ac:dyDescent="0.25">
      <c r="A28" s="2" t="s">
        <v>88</v>
      </c>
      <c r="B28" s="2" t="s">
        <v>203</v>
      </c>
      <c r="C28" s="2" t="s">
        <v>241</v>
      </c>
      <c r="D28" s="2">
        <v>38.08</v>
      </c>
      <c r="E28" s="2">
        <v>344</v>
      </c>
      <c r="F28" s="2">
        <v>3948800</v>
      </c>
      <c r="G28" s="2">
        <v>5308200</v>
      </c>
      <c r="H28" s="2">
        <v>21980000</v>
      </c>
      <c r="I28" s="2">
        <v>57</v>
      </c>
      <c r="J28" s="2">
        <v>95</v>
      </c>
      <c r="K28" s="2">
        <v>278</v>
      </c>
      <c r="L28" s="2">
        <v>9.8990298950702819E-3</v>
      </c>
    </row>
    <row r="29" spans="1:12" x14ac:dyDescent="0.25">
      <c r="A29" s="1" t="s">
        <v>20</v>
      </c>
      <c r="B29" s="1" t="s">
        <v>132</v>
      </c>
      <c r="C29" s="6" t="s">
        <v>216</v>
      </c>
      <c r="D29" s="1">
        <v>215.45</v>
      </c>
      <c r="E29" s="1">
        <v>1924</v>
      </c>
      <c r="F29" s="1">
        <v>25176000</v>
      </c>
      <c r="G29" s="1">
        <v>23571000</v>
      </c>
      <c r="H29" s="1">
        <v>22250000</v>
      </c>
      <c r="I29" s="1">
        <v>689</v>
      </c>
      <c r="J29" s="1">
        <v>921</v>
      </c>
      <c r="K29" s="1">
        <v>751</v>
      </c>
      <c r="L29" s="1">
        <v>9.7179249822290804E-3</v>
      </c>
    </row>
    <row r="30" spans="1:12" x14ac:dyDescent="0.25">
      <c r="A30" s="1" t="s">
        <v>50</v>
      </c>
      <c r="B30" s="3" t="s">
        <v>188</v>
      </c>
      <c r="C30" s="6" t="s">
        <v>242</v>
      </c>
      <c r="D30" s="1">
        <v>35.795000000000002</v>
      </c>
      <c r="E30" s="1">
        <v>314</v>
      </c>
      <c r="F30" s="1">
        <v>5944300</v>
      </c>
      <c r="G30" s="1">
        <v>5737200</v>
      </c>
      <c r="H30" s="1">
        <v>18058000</v>
      </c>
      <c r="I30" s="1">
        <v>86</v>
      </c>
      <c r="J30" s="1">
        <v>80</v>
      </c>
      <c r="K30" s="1">
        <v>212</v>
      </c>
      <c r="L30" s="1">
        <v>9.5333332492651378E-3</v>
      </c>
    </row>
    <row r="31" spans="1:12" x14ac:dyDescent="0.25">
      <c r="A31" s="1" t="s">
        <v>23</v>
      </c>
      <c r="B31" s="1" t="s">
        <v>136</v>
      </c>
      <c r="C31" s="6" t="s">
        <v>228</v>
      </c>
      <c r="D31" s="1">
        <v>211.59</v>
      </c>
      <c r="E31" s="1">
        <v>1836</v>
      </c>
      <c r="F31" s="1">
        <v>37600000</v>
      </c>
      <c r="G31" s="1">
        <v>15952000</v>
      </c>
      <c r="H31" s="1">
        <v>25138000</v>
      </c>
      <c r="I31" s="1">
        <v>949</v>
      </c>
      <c r="J31" s="1">
        <v>592</v>
      </c>
      <c r="K31" s="1">
        <v>661</v>
      </c>
      <c r="L31" s="1">
        <v>9.497892735923644E-3</v>
      </c>
    </row>
    <row r="32" spans="1:12" x14ac:dyDescent="0.25">
      <c r="A32" s="1" t="s">
        <v>26</v>
      </c>
      <c r="B32" s="1" t="s">
        <v>128</v>
      </c>
      <c r="C32" s="6" t="s">
        <v>239</v>
      </c>
      <c r="D32" s="1">
        <v>23.68</v>
      </c>
      <c r="E32" s="1">
        <v>206</v>
      </c>
      <c r="F32" s="1">
        <v>3026200</v>
      </c>
      <c r="G32" s="1">
        <v>7495900</v>
      </c>
      <c r="H32" s="1">
        <v>6706300</v>
      </c>
      <c r="I32" s="1">
        <v>51</v>
      </c>
      <c r="J32" s="1">
        <v>107</v>
      </c>
      <c r="K32" s="1">
        <v>84</v>
      </c>
      <c r="L32" s="1">
        <v>9.303165959638867E-3</v>
      </c>
    </row>
    <row r="33" spans="1:12" x14ac:dyDescent="0.25">
      <c r="A33" s="2" t="s">
        <v>89</v>
      </c>
      <c r="B33" s="2" t="s">
        <v>207</v>
      </c>
      <c r="C33" s="2" t="s">
        <v>230</v>
      </c>
      <c r="D33" s="2">
        <v>20.827999999999999</v>
      </c>
      <c r="E33" s="2">
        <v>184</v>
      </c>
      <c r="F33" s="2">
        <v>59587000</v>
      </c>
      <c r="G33" s="2">
        <v>23590000</v>
      </c>
      <c r="H33" s="2">
        <v>27779000</v>
      </c>
      <c r="I33" s="2">
        <v>98</v>
      </c>
      <c r="J33" s="2">
        <v>74</v>
      </c>
      <c r="K33" s="2">
        <v>38</v>
      </c>
      <c r="L33" s="2">
        <v>9.0382446868033008E-3</v>
      </c>
    </row>
    <row r="34" spans="1:12" x14ac:dyDescent="0.25">
      <c r="A34" s="1" t="s">
        <v>24</v>
      </c>
      <c r="B34" s="1" t="s">
        <v>143</v>
      </c>
      <c r="C34" s="6" t="s">
        <v>217</v>
      </c>
      <c r="D34" s="1">
        <v>68.686000000000007</v>
      </c>
      <c r="E34" s="1">
        <v>608</v>
      </c>
      <c r="F34" s="1">
        <v>21425000</v>
      </c>
      <c r="G34" s="1">
        <v>11419000</v>
      </c>
      <c r="H34" s="1">
        <v>17458000</v>
      </c>
      <c r="I34" s="1">
        <v>263</v>
      </c>
      <c r="J34" s="1">
        <v>200</v>
      </c>
      <c r="K34" s="1">
        <v>182</v>
      </c>
      <c r="L34" s="1">
        <v>8.4011503714741219E-3</v>
      </c>
    </row>
    <row r="35" spans="1:12" x14ac:dyDescent="0.25">
      <c r="A35" s="1" t="s">
        <v>18</v>
      </c>
      <c r="B35" s="1" t="s">
        <v>202</v>
      </c>
      <c r="C35" s="6" t="s">
        <v>216</v>
      </c>
      <c r="D35" s="1">
        <v>127.82</v>
      </c>
      <c r="E35" s="1">
        <v>1137</v>
      </c>
      <c r="F35" s="1">
        <v>100740000</v>
      </c>
      <c r="G35" s="1">
        <v>98709000</v>
      </c>
      <c r="H35" s="1">
        <v>110310000</v>
      </c>
      <c r="I35" s="1">
        <v>394</v>
      </c>
      <c r="J35" s="1">
        <v>398</v>
      </c>
      <c r="K35" s="1">
        <v>390</v>
      </c>
      <c r="L35" s="1">
        <v>8.2326496647128055E-3</v>
      </c>
    </row>
    <row r="36" spans="1:12" x14ac:dyDescent="0.25">
      <c r="A36" s="1" t="s">
        <v>25</v>
      </c>
      <c r="B36" s="1" t="s">
        <v>190</v>
      </c>
      <c r="C36" s="6" t="s">
        <v>235</v>
      </c>
      <c r="D36" s="1">
        <v>65.349000000000004</v>
      </c>
      <c r="E36" s="1">
        <v>575</v>
      </c>
      <c r="F36" s="1">
        <v>21075000</v>
      </c>
      <c r="G36" s="1">
        <v>12240000</v>
      </c>
      <c r="H36" s="1">
        <v>14505000</v>
      </c>
      <c r="I36" s="1">
        <v>238</v>
      </c>
      <c r="J36" s="1">
        <v>168</v>
      </c>
      <c r="K36" s="1">
        <v>178</v>
      </c>
      <c r="L36" s="1">
        <v>8.0431769860466722E-3</v>
      </c>
    </row>
    <row r="37" spans="1:12" x14ac:dyDescent="0.25">
      <c r="A37" s="2" t="s">
        <v>90</v>
      </c>
      <c r="B37" s="2" t="s">
        <v>126</v>
      </c>
      <c r="C37" s="2" t="s">
        <v>268</v>
      </c>
      <c r="D37" s="2">
        <v>19.920999999999999</v>
      </c>
      <c r="E37" s="2">
        <v>180</v>
      </c>
      <c r="F37" s="2">
        <v>12249000</v>
      </c>
      <c r="G37" s="2">
        <v>10503000</v>
      </c>
      <c r="H37" s="2">
        <v>16027000</v>
      </c>
      <c r="I37" s="2">
        <v>58</v>
      </c>
      <c r="J37" s="2">
        <v>55</v>
      </c>
      <c r="K37" s="2">
        <v>69</v>
      </c>
      <c r="L37" s="2">
        <v>8.0072152929012951E-3</v>
      </c>
    </row>
    <row r="38" spans="1:12" x14ac:dyDescent="0.25">
      <c r="A38" s="1" t="s">
        <v>27</v>
      </c>
      <c r="B38" s="1" t="s">
        <v>204</v>
      </c>
      <c r="C38" s="6" t="s">
        <v>260</v>
      </c>
      <c r="D38" s="1">
        <v>246.1</v>
      </c>
      <c r="E38" s="1">
        <v>2191</v>
      </c>
      <c r="F38" s="1">
        <v>24176000</v>
      </c>
      <c r="G38" s="1">
        <v>13066000</v>
      </c>
      <c r="H38" s="1">
        <v>8496600</v>
      </c>
      <c r="I38" s="1">
        <v>964</v>
      </c>
      <c r="J38" s="1">
        <v>756</v>
      </c>
      <c r="K38" s="1">
        <v>477</v>
      </c>
      <c r="L38" s="1">
        <v>7.9409105173781497E-3</v>
      </c>
    </row>
    <row r="39" spans="1:12" x14ac:dyDescent="0.25">
      <c r="A39" s="1" t="s">
        <v>36</v>
      </c>
      <c r="B39" s="1" t="s">
        <v>193</v>
      </c>
      <c r="C39" s="6" t="s">
        <v>261</v>
      </c>
      <c r="D39" s="1">
        <v>122.45</v>
      </c>
      <c r="E39" s="1">
        <v>1084</v>
      </c>
      <c r="F39" s="1">
        <v>19070000</v>
      </c>
      <c r="G39" s="1">
        <v>12770000</v>
      </c>
      <c r="H39" s="1">
        <v>3254600</v>
      </c>
      <c r="I39" s="1">
        <v>504</v>
      </c>
      <c r="J39" s="1">
        <v>406</v>
      </c>
      <c r="K39" s="1">
        <v>160</v>
      </c>
      <c r="L39" s="1">
        <v>7.8169461164023634E-3</v>
      </c>
    </row>
    <row r="40" spans="1:12" x14ac:dyDescent="0.25">
      <c r="A40" s="1" t="s">
        <v>63</v>
      </c>
      <c r="B40" s="3" t="s">
        <v>200</v>
      </c>
      <c r="C40" s="6" t="s">
        <v>253</v>
      </c>
      <c r="D40" s="1">
        <v>97.548000000000002</v>
      </c>
      <c r="E40" s="1">
        <v>877</v>
      </c>
      <c r="F40" s="1">
        <v>21462000</v>
      </c>
      <c r="G40" s="1">
        <v>18374000</v>
      </c>
      <c r="H40" s="1">
        <v>15027000</v>
      </c>
      <c r="I40" s="1">
        <v>292</v>
      </c>
      <c r="J40" s="1">
        <v>273</v>
      </c>
      <c r="K40" s="1">
        <v>216</v>
      </c>
      <c r="L40" s="1">
        <v>7.0523533391561146E-3</v>
      </c>
    </row>
    <row r="41" spans="1:12" x14ac:dyDescent="0.25">
      <c r="A41" s="2" t="s">
        <v>91</v>
      </c>
      <c r="B41" s="2" t="s">
        <v>167</v>
      </c>
      <c r="C41" s="2" t="s">
        <v>266</v>
      </c>
      <c r="D41" s="2">
        <v>29.015000000000001</v>
      </c>
      <c r="E41" s="2">
        <v>260</v>
      </c>
      <c r="F41" s="2">
        <v>26403000</v>
      </c>
      <c r="G41" s="2">
        <v>39617000</v>
      </c>
      <c r="H41" s="2">
        <v>31033000</v>
      </c>
      <c r="I41" s="2">
        <v>51</v>
      </c>
      <c r="J41" s="2">
        <v>112</v>
      </c>
      <c r="K41" s="2">
        <v>65</v>
      </c>
      <c r="L41" s="2">
        <v>6.9445502033108446E-3</v>
      </c>
    </row>
    <row r="42" spans="1:12" x14ac:dyDescent="0.25">
      <c r="A42" s="1" t="s">
        <v>33</v>
      </c>
      <c r="B42" s="1" t="s">
        <v>176</v>
      </c>
      <c r="C42" s="6" t="s">
        <v>245</v>
      </c>
      <c r="D42" s="1">
        <v>46.95</v>
      </c>
      <c r="E42" s="1">
        <v>420</v>
      </c>
      <c r="F42" s="1">
        <v>16897000</v>
      </c>
      <c r="G42" s="1">
        <v>6750200</v>
      </c>
      <c r="H42" s="1">
        <v>11358000</v>
      </c>
      <c r="I42" s="1">
        <v>126</v>
      </c>
      <c r="J42" s="1">
        <v>93</v>
      </c>
      <c r="K42" s="1">
        <v>120</v>
      </c>
      <c r="L42" s="1">
        <v>6.391945017959668E-3</v>
      </c>
    </row>
    <row r="43" spans="1:12" x14ac:dyDescent="0.25">
      <c r="A43" s="2" t="s">
        <v>92</v>
      </c>
      <c r="B43" s="2" t="s">
        <v>164</v>
      </c>
      <c r="C43" s="2" t="s">
        <v>219</v>
      </c>
      <c r="D43" s="2">
        <v>19.61</v>
      </c>
      <c r="E43" s="2">
        <v>173</v>
      </c>
      <c r="F43" s="2">
        <v>9543500</v>
      </c>
      <c r="G43" s="2">
        <v>4171900</v>
      </c>
      <c r="H43" s="2">
        <v>2783800</v>
      </c>
      <c r="I43" s="2">
        <v>64</v>
      </c>
      <c r="J43" s="2">
        <v>49</v>
      </c>
      <c r="K43" s="2">
        <v>21</v>
      </c>
      <c r="L43" s="2">
        <v>6.1339653453845906E-3</v>
      </c>
    </row>
    <row r="44" spans="1:12" x14ac:dyDescent="0.25">
      <c r="A44" s="1" t="s">
        <v>31</v>
      </c>
      <c r="B44" s="1" t="s">
        <v>134</v>
      </c>
      <c r="C44" s="6" t="s">
        <v>228</v>
      </c>
      <c r="D44" s="1">
        <v>215.38</v>
      </c>
      <c r="E44" s="1">
        <v>1868</v>
      </c>
      <c r="F44" s="1">
        <v>17296000</v>
      </c>
      <c r="G44" s="1">
        <v>6852100</v>
      </c>
      <c r="H44" s="1">
        <v>8786100</v>
      </c>
      <c r="I44" s="1">
        <v>724</v>
      </c>
      <c r="J44" s="1">
        <v>385</v>
      </c>
      <c r="K44" s="1">
        <v>321</v>
      </c>
      <c r="L44" s="1">
        <v>6.0623609207496806E-3</v>
      </c>
    </row>
    <row r="45" spans="1:12" x14ac:dyDescent="0.25">
      <c r="A45" s="1" t="s">
        <v>56</v>
      </c>
      <c r="B45" s="1" t="s">
        <v>178</v>
      </c>
      <c r="C45" s="6" t="s">
        <v>267</v>
      </c>
      <c r="D45" s="1">
        <v>110.97</v>
      </c>
      <c r="E45" s="1">
        <v>1035</v>
      </c>
      <c r="F45" s="1">
        <v>12211000</v>
      </c>
      <c r="G45" s="1">
        <v>9738300</v>
      </c>
      <c r="H45" s="1">
        <v>21497000</v>
      </c>
      <c r="I45" s="1">
        <v>218</v>
      </c>
      <c r="J45" s="1">
        <v>195</v>
      </c>
      <c r="K45" s="1">
        <v>291</v>
      </c>
      <c r="L45" s="1">
        <v>5.3866025477329309E-3</v>
      </c>
    </row>
    <row r="46" spans="1:12" x14ac:dyDescent="0.25">
      <c r="A46" s="2" t="s">
        <v>93</v>
      </c>
      <c r="B46" s="2" t="s">
        <v>171</v>
      </c>
      <c r="C46" s="2" t="s">
        <v>217</v>
      </c>
      <c r="D46" s="2">
        <v>44.287999999999997</v>
      </c>
      <c r="E46" s="2">
        <v>392</v>
      </c>
      <c r="F46" s="2">
        <v>6418700</v>
      </c>
      <c r="G46" s="2">
        <v>11602000</v>
      </c>
      <c r="H46" s="2">
        <v>5001500</v>
      </c>
      <c r="I46" s="2">
        <v>69</v>
      </c>
      <c r="J46" s="2">
        <v>114</v>
      </c>
      <c r="K46" s="2">
        <v>70</v>
      </c>
      <c r="L46" s="2">
        <v>5.111131762148534E-3</v>
      </c>
    </row>
    <row r="47" spans="1:12" x14ac:dyDescent="0.25">
      <c r="A47" s="1" t="s">
        <v>37</v>
      </c>
      <c r="B47" s="1" t="s">
        <v>143</v>
      </c>
      <c r="C47" s="6" t="s">
        <v>248</v>
      </c>
      <c r="D47" s="1">
        <v>68.475999999999999</v>
      </c>
      <c r="E47" s="1">
        <v>624</v>
      </c>
      <c r="F47" s="1">
        <v>20881000</v>
      </c>
      <c r="G47" s="1">
        <v>21517000</v>
      </c>
      <c r="H47" s="1">
        <v>11376000</v>
      </c>
      <c r="I47" s="1">
        <v>132</v>
      </c>
      <c r="J47" s="1">
        <v>169</v>
      </c>
      <c r="K47" s="1">
        <v>84</v>
      </c>
      <c r="L47" s="1">
        <v>4.8860596276949471E-3</v>
      </c>
    </row>
    <row r="48" spans="1:12" x14ac:dyDescent="0.25">
      <c r="A48" s="1" t="s">
        <v>29</v>
      </c>
      <c r="B48" s="1" t="s">
        <v>175</v>
      </c>
      <c r="C48" s="6" t="s">
        <v>217</v>
      </c>
      <c r="D48" s="1">
        <v>79.162000000000006</v>
      </c>
      <c r="E48" s="1">
        <v>747</v>
      </c>
      <c r="F48" s="1">
        <v>15438000</v>
      </c>
      <c r="G48" s="1">
        <v>11373000</v>
      </c>
      <c r="H48" s="1">
        <v>36287000</v>
      </c>
      <c r="I48" s="1">
        <v>107</v>
      </c>
      <c r="J48" s="1">
        <v>80</v>
      </c>
      <c r="K48" s="1">
        <v>273</v>
      </c>
      <c r="L48" s="1">
        <v>4.8766305239435932E-3</v>
      </c>
    </row>
    <row r="49" spans="1:12" x14ac:dyDescent="0.25">
      <c r="A49" s="2" t="s">
        <v>94</v>
      </c>
      <c r="B49" s="2" t="s">
        <v>188</v>
      </c>
      <c r="C49" s="2" t="s">
        <v>242</v>
      </c>
      <c r="D49" s="2">
        <v>36.304000000000002</v>
      </c>
      <c r="E49" s="2">
        <v>321</v>
      </c>
      <c r="F49" s="2">
        <v>603630</v>
      </c>
      <c r="G49" s="2">
        <v>1685900</v>
      </c>
      <c r="H49" s="2">
        <v>11792000</v>
      </c>
      <c r="I49" s="2">
        <v>2</v>
      </c>
      <c r="J49" s="2">
        <v>44</v>
      </c>
      <c r="K49" s="2">
        <v>150</v>
      </c>
      <c r="L49" s="2">
        <v>4.835413979897259E-3</v>
      </c>
    </row>
    <row r="50" spans="1:12" x14ac:dyDescent="0.25">
      <c r="A50" s="1" t="s">
        <v>22</v>
      </c>
      <c r="B50" s="1" t="s">
        <v>169</v>
      </c>
      <c r="C50" s="6" t="s">
        <v>242</v>
      </c>
      <c r="D50" s="1">
        <v>15.973000000000001</v>
      </c>
      <c r="E50" s="1">
        <v>142</v>
      </c>
      <c r="F50" s="1">
        <v>6293500</v>
      </c>
      <c r="G50" s="1">
        <v>10808000</v>
      </c>
      <c r="H50" s="1">
        <v>12985000</v>
      </c>
      <c r="I50" s="1">
        <v>30</v>
      </c>
      <c r="J50" s="1">
        <v>34</v>
      </c>
      <c r="K50" s="1">
        <v>21</v>
      </c>
      <c r="L50" s="1">
        <v>4.7403805131322483E-3</v>
      </c>
    </row>
    <row r="51" spans="1:12" x14ac:dyDescent="0.25">
      <c r="A51" s="1" t="s">
        <v>38</v>
      </c>
      <c r="B51" s="1" t="s">
        <v>130</v>
      </c>
      <c r="C51" s="6" t="s">
        <v>247</v>
      </c>
      <c r="D51" s="1">
        <v>87.936000000000007</v>
      </c>
      <c r="E51" s="1">
        <v>777</v>
      </c>
      <c r="F51" s="1">
        <v>2570300</v>
      </c>
      <c r="G51" s="1">
        <v>2824500</v>
      </c>
      <c r="H51" s="1">
        <v>9423600</v>
      </c>
      <c r="I51" s="1">
        <v>83</v>
      </c>
      <c r="J51" s="1">
        <v>118</v>
      </c>
      <c r="K51" s="1">
        <v>254</v>
      </c>
      <c r="L51" s="1">
        <v>4.6373833742671599E-3</v>
      </c>
    </row>
    <row r="52" spans="1:12" x14ac:dyDescent="0.25">
      <c r="A52" s="1" t="s">
        <v>42</v>
      </c>
      <c r="B52" s="1" t="s">
        <v>177</v>
      </c>
      <c r="C52" s="6" t="s">
        <v>236</v>
      </c>
      <c r="D52" s="1">
        <v>100.1</v>
      </c>
      <c r="E52" s="1">
        <v>908</v>
      </c>
      <c r="F52" s="1">
        <v>13783000</v>
      </c>
      <c r="G52" s="1">
        <v>7363700</v>
      </c>
      <c r="H52" s="1">
        <v>10145000</v>
      </c>
      <c r="I52" s="1">
        <v>197</v>
      </c>
      <c r="J52" s="1">
        <v>145</v>
      </c>
      <c r="K52" s="1">
        <v>164</v>
      </c>
      <c r="L52" s="1">
        <v>4.413135794630452E-3</v>
      </c>
    </row>
    <row r="53" spans="1:12" x14ac:dyDescent="0.25">
      <c r="A53" s="1" t="s">
        <v>43</v>
      </c>
      <c r="B53" s="1" t="s">
        <v>139</v>
      </c>
      <c r="C53" s="6" t="s">
        <v>233</v>
      </c>
      <c r="D53" s="1">
        <v>27.745999999999999</v>
      </c>
      <c r="E53" s="1">
        <v>249</v>
      </c>
      <c r="F53" s="1">
        <v>8805400</v>
      </c>
      <c r="G53" s="1">
        <v>10773000</v>
      </c>
      <c r="H53" s="1">
        <v>7592700</v>
      </c>
      <c r="I53" s="1">
        <v>41</v>
      </c>
      <c r="J53" s="1">
        <v>48</v>
      </c>
      <c r="K53" s="1">
        <v>27</v>
      </c>
      <c r="L53" s="1">
        <v>3.6892770050703707E-3</v>
      </c>
    </row>
    <row r="54" spans="1:12" x14ac:dyDescent="0.25">
      <c r="A54" s="1" t="s">
        <v>28</v>
      </c>
      <c r="B54" s="1" t="s">
        <v>165</v>
      </c>
      <c r="C54" s="6" t="s">
        <v>217</v>
      </c>
      <c r="D54" s="1">
        <v>12.755000000000001</v>
      </c>
      <c r="E54" s="1">
        <v>118</v>
      </c>
      <c r="F54" s="1">
        <v>6243400</v>
      </c>
      <c r="G54" s="1">
        <v>1866900</v>
      </c>
      <c r="H54" s="1">
        <v>3674100</v>
      </c>
      <c r="I54" s="1">
        <v>21</v>
      </c>
      <c r="J54" s="1">
        <v>15</v>
      </c>
      <c r="K54" s="1">
        <v>18</v>
      </c>
      <c r="L54" s="1">
        <v>3.6240516226020017E-3</v>
      </c>
    </row>
    <row r="55" spans="1:12" x14ac:dyDescent="0.25">
      <c r="A55" s="1" t="s">
        <v>53</v>
      </c>
      <c r="B55" s="1" t="s">
        <v>135</v>
      </c>
      <c r="C55" s="6" t="s">
        <v>226</v>
      </c>
      <c r="D55" s="1">
        <v>88.051000000000002</v>
      </c>
      <c r="E55" s="1">
        <v>780</v>
      </c>
      <c r="F55" s="1">
        <v>12473000</v>
      </c>
      <c r="G55" s="1">
        <v>6005700</v>
      </c>
      <c r="H55" s="1">
        <v>4547300</v>
      </c>
      <c r="I55" s="1">
        <v>172</v>
      </c>
      <c r="J55" s="1">
        <v>112</v>
      </c>
      <c r="K55" s="1">
        <v>71</v>
      </c>
      <c r="L55" s="1">
        <v>3.6042621669230258E-3</v>
      </c>
    </row>
    <row r="56" spans="1:12" x14ac:dyDescent="0.25">
      <c r="A56" s="1" t="s">
        <v>44</v>
      </c>
      <c r="B56" s="1" t="s">
        <v>202</v>
      </c>
      <c r="C56" s="6" t="s">
        <v>216</v>
      </c>
      <c r="D56" s="1">
        <v>114.56</v>
      </c>
      <c r="E56" s="1">
        <v>1020</v>
      </c>
      <c r="F56" s="1">
        <v>25107000</v>
      </c>
      <c r="G56" s="1">
        <v>16333000</v>
      </c>
      <c r="H56" s="1">
        <v>15181000</v>
      </c>
      <c r="I56" s="1">
        <v>165</v>
      </c>
      <c r="J56" s="1">
        <v>161</v>
      </c>
      <c r="K56" s="1">
        <v>119</v>
      </c>
      <c r="L56" s="1">
        <v>3.4549555320049223E-3</v>
      </c>
    </row>
    <row r="57" spans="1:12" x14ac:dyDescent="0.25">
      <c r="A57" s="2" t="s">
        <v>95</v>
      </c>
      <c r="B57" s="2" t="s">
        <v>205</v>
      </c>
      <c r="C57" s="2" t="s">
        <v>215</v>
      </c>
      <c r="D57" s="2">
        <v>15.843999999999999</v>
      </c>
      <c r="E57" s="2">
        <v>143</v>
      </c>
      <c r="F57" s="2">
        <v>46848000</v>
      </c>
      <c r="G57" s="2">
        <v>21539000</v>
      </c>
      <c r="H57" s="2">
        <v>13560000</v>
      </c>
      <c r="I57" s="2">
        <v>24</v>
      </c>
      <c r="J57" s="2">
        <v>21</v>
      </c>
      <c r="K57" s="2">
        <v>17</v>
      </c>
      <c r="L57" s="2">
        <v>3.4335096698985034E-3</v>
      </c>
    </row>
    <row r="58" spans="1:12" x14ac:dyDescent="0.25">
      <c r="A58" s="1" t="s">
        <v>46</v>
      </c>
      <c r="B58" s="1" t="s">
        <v>158</v>
      </c>
      <c r="C58" s="6" t="s">
        <v>259</v>
      </c>
      <c r="D58" s="1">
        <v>14.661</v>
      </c>
      <c r="E58" s="1">
        <v>137</v>
      </c>
      <c r="F58" s="1">
        <v>1383000</v>
      </c>
      <c r="G58" s="1">
        <v>1574600</v>
      </c>
      <c r="H58" s="1">
        <v>2516700</v>
      </c>
      <c r="I58" s="1">
        <v>15</v>
      </c>
      <c r="J58" s="1">
        <v>16</v>
      </c>
      <c r="K58" s="1">
        <v>22</v>
      </c>
      <c r="L58" s="1">
        <v>3.0636413689852557E-3</v>
      </c>
    </row>
    <row r="59" spans="1:12" x14ac:dyDescent="0.25">
      <c r="A59" s="1" t="s">
        <v>49</v>
      </c>
      <c r="B59" s="1" t="s">
        <v>183</v>
      </c>
      <c r="C59" s="6" t="s">
        <v>217</v>
      </c>
      <c r="D59" s="1">
        <v>29.718</v>
      </c>
      <c r="E59" s="1">
        <v>276</v>
      </c>
      <c r="F59" s="1">
        <v>3960400</v>
      </c>
      <c r="G59" s="1">
        <v>4108800</v>
      </c>
      <c r="H59" s="1">
        <v>7129900</v>
      </c>
      <c r="I59" s="1">
        <v>16</v>
      </c>
      <c r="J59" s="1">
        <v>30</v>
      </c>
      <c r="K59" s="1">
        <v>55</v>
      </c>
      <c r="L59" s="1">
        <v>2.8979768678321699E-3</v>
      </c>
    </row>
    <row r="60" spans="1:12" x14ac:dyDescent="0.25">
      <c r="A60" s="2" t="s">
        <v>96</v>
      </c>
      <c r="B60" s="2" t="s">
        <v>168</v>
      </c>
      <c r="C60" s="2" t="s">
        <v>217</v>
      </c>
      <c r="D60" s="2">
        <v>82.668000000000006</v>
      </c>
      <c r="E60" s="2">
        <v>727</v>
      </c>
      <c r="F60" s="2">
        <v>2076600</v>
      </c>
      <c r="G60" s="2">
        <v>2456500</v>
      </c>
      <c r="H60" s="2">
        <v>7423100</v>
      </c>
      <c r="I60" s="2">
        <v>37</v>
      </c>
      <c r="J60" s="2">
        <v>60</v>
      </c>
      <c r="K60" s="2">
        <v>151</v>
      </c>
      <c r="L60" s="2">
        <v>2.7014684060274333E-3</v>
      </c>
    </row>
    <row r="61" spans="1:12" x14ac:dyDescent="0.25">
      <c r="A61" s="1" t="s">
        <v>40</v>
      </c>
      <c r="B61" s="1" t="s">
        <v>174</v>
      </c>
      <c r="C61" s="6" t="s">
        <v>224</v>
      </c>
      <c r="D61" s="1">
        <v>68.346999999999994</v>
      </c>
      <c r="E61" s="1">
        <v>609</v>
      </c>
      <c r="F61" s="1">
        <v>2490500</v>
      </c>
      <c r="G61" s="1">
        <v>1971200</v>
      </c>
      <c r="H61" s="1">
        <v>3045300</v>
      </c>
      <c r="I61" s="1">
        <v>58</v>
      </c>
      <c r="J61" s="1">
        <v>69</v>
      </c>
      <c r="K61" s="1">
        <v>78</v>
      </c>
      <c r="L61" s="1">
        <v>2.6657486088530807E-3</v>
      </c>
    </row>
    <row r="62" spans="1:12" x14ac:dyDescent="0.25">
      <c r="A62" s="1" t="s">
        <v>45</v>
      </c>
      <c r="B62" s="1" t="s">
        <v>129</v>
      </c>
      <c r="C62" s="6" t="s">
        <v>221</v>
      </c>
      <c r="D62" s="1">
        <v>24.193999999999999</v>
      </c>
      <c r="E62" s="1">
        <v>209</v>
      </c>
      <c r="F62" s="1">
        <v>1920500</v>
      </c>
      <c r="G62" s="1">
        <v>1905400</v>
      </c>
      <c r="H62" s="1">
        <v>3609800</v>
      </c>
      <c r="I62" s="1">
        <v>16</v>
      </c>
      <c r="J62" s="1">
        <v>22</v>
      </c>
      <c r="K62" s="1">
        <v>30</v>
      </c>
      <c r="L62" s="1">
        <v>2.5765895994824084E-3</v>
      </c>
    </row>
    <row r="63" spans="1:12" x14ac:dyDescent="0.25">
      <c r="A63" s="2" t="s">
        <v>97</v>
      </c>
      <c r="B63" s="2" t="s">
        <v>208</v>
      </c>
      <c r="C63" s="2" t="s">
        <v>265</v>
      </c>
      <c r="D63" s="2">
        <v>13.436999999999999</v>
      </c>
      <c r="E63" s="2">
        <v>120</v>
      </c>
      <c r="F63" s="2">
        <v>1714700</v>
      </c>
      <c r="G63" s="2">
        <v>1701900</v>
      </c>
      <c r="H63" s="2">
        <v>7262400</v>
      </c>
      <c r="I63" s="2">
        <v>4</v>
      </c>
      <c r="J63" s="2">
        <v>7</v>
      </c>
      <c r="K63" s="2">
        <v>28</v>
      </c>
      <c r="L63" s="2">
        <v>2.5737477727182734E-3</v>
      </c>
    </row>
    <row r="64" spans="1:12" x14ac:dyDescent="0.25">
      <c r="A64" s="1" t="s">
        <v>51</v>
      </c>
      <c r="B64" s="1" t="s">
        <v>172</v>
      </c>
      <c r="C64" s="6" t="s">
        <v>258</v>
      </c>
      <c r="D64" s="1">
        <v>52.58</v>
      </c>
      <c r="E64" s="1">
        <v>462</v>
      </c>
      <c r="F64" s="1">
        <v>7018400</v>
      </c>
      <c r="G64" s="1">
        <v>8810100</v>
      </c>
      <c r="H64" s="1">
        <v>7992400</v>
      </c>
      <c r="I64" s="1">
        <v>48</v>
      </c>
      <c r="J64" s="1">
        <v>55</v>
      </c>
      <c r="K64" s="1">
        <v>45</v>
      </c>
      <c r="L64" s="1">
        <v>2.5368942415071893E-3</v>
      </c>
    </row>
    <row r="65" spans="1:12" x14ac:dyDescent="0.25">
      <c r="A65" s="2" t="s">
        <v>98</v>
      </c>
      <c r="B65" s="2" t="s">
        <v>157</v>
      </c>
      <c r="C65" s="2" t="s">
        <v>245</v>
      </c>
      <c r="D65" s="2">
        <v>10.930999999999999</v>
      </c>
      <c r="E65" s="2">
        <v>98</v>
      </c>
      <c r="F65" s="2">
        <v>2501300</v>
      </c>
      <c r="G65" s="2">
        <v>1496700</v>
      </c>
      <c r="H65" s="2">
        <v>1732900</v>
      </c>
      <c r="I65" s="2">
        <v>9</v>
      </c>
      <c r="J65" s="2">
        <v>6</v>
      </c>
      <c r="K65" s="2">
        <v>16</v>
      </c>
      <c r="L65" s="2">
        <v>2.5050606265075819E-3</v>
      </c>
    </row>
    <row r="66" spans="1:12" x14ac:dyDescent="0.25">
      <c r="A66" s="2" t="s">
        <v>99</v>
      </c>
      <c r="B66" s="2" t="s">
        <v>153</v>
      </c>
      <c r="C66" s="2" t="s">
        <v>217</v>
      </c>
      <c r="D66" s="2">
        <v>27.137</v>
      </c>
      <c r="E66" s="2">
        <v>245</v>
      </c>
      <c r="F66" s="2">
        <v>2405400</v>
      </c>
      <c r="G66" s="2">
        <v>2446700</v>
      </c>
      <c r="H66" s="2">
        <v>2388500</v>
      </c>
      <c r="I66" s="2">
        <v>12</v>
      </c>
      <c r="J66" s="2">
        <v>36</v>
      </c>
      <c r="K66" s="2">
        <v>29</v>
      </c>
      <c r="L66" s="2">
        <v>2.4888989450462425E-3</v>
      </c>
    </row>
    <row r="67" spans="1:12" x14ac:dyDescent="0.25">
      <c r="A67" s="1" t="s">
        <v>47</v>
      </c>
      <c r="B67" s="1" t="s">
        <v>159</v>
      </c>
      <c r="C67" s="6" t="s">
        <v>264</v>
      </c>
      <c r="D67" s="1">
        <v>14.144</v>
      </c>
      <c r="E67" s="1">
        <v>132</v>
      </c>
      <c r="F67" s="1">
        <v>1344200</v>
      </c>
      <c r="G67" s="1">
        <v>1290400</v>
      </c>
      <c r="H67" s="1">
        <v>2064100</v>
      </c>
      <c r="I67" s="1">
        <v>5</v>
      </c>
      <c r="J67" s="1">
        <v>18</v>
      </c>
      <c r="K67" s="1">
        <v>18</v>
      </c>
      <c r="L67" s="1">
        <v>2.4597589436235246E-3</v>
      </c>
    </row>
    <row r="68" spans="1:12" x14ac:dyDescent="0.25">
      <c r="A68" s="1" t="s">
        <v>41</v>
      </c>
      <c r="B68" s="1" t="s">
        <v>194</v>
      </c>
      <c r="C68" s="6" t="s">
        <v>223</v>
      </c>
      <c r="D68" s="1">
        <v>72.552000000000007</v>
      </c>
      <c r="E68" s="1">
        <v>635</v>
      </c>
      <c r="F68" s="1">
        <v>6807900</v>
      </c>
      <c r="G68" s="1">
        <v>5343600</v>
      </c>
      <c r="H68" s="1">
        <v>3942400</v>
      </c>
      <c r="I68" s="1">
        <v>78</v>
      </c>
      <c r="J68" s="1">
        <v>64</v>
      </c>
      <c r="K68" s="1">
        <v>50</v>
      </c>
      <c r="L68" s="1">
        <v>2.394474002965032E-3</v>
      </c>
    </row>
    <row r="69" spans="1:12" x14ac:dyDescent="0.25">
      <c r="A69" s="2" t="s">
        <v>100</v>
      </c>
      <c r="B69" s="2" t="s">
        <v>161</v>
      </c>
      <c r="C69" s="2" t="s">
        <v>199</v>
      </c>
      <c r="D69" s="2">
        <v>36.231999999999999</v>
      </c>
      <c r="E69" s="2">
        <v>320</v>
      </c>
      <c r="F69" s="2">
        <v>3110500</v>
      </c>
      <c r="G69" s="2">
        <v>2919700</v>
      </c>
      <c r="H69" s="2">
        <v>1742800</v>
      </c>
      <c r="I69" s="2">
        <v>38</v>
      </c>
      <c r="J69" s="2">
        <v>43</v>
      </c>
      <c r="K69" s="2">
        <v>14</v>
      </c>
      <c r="L69" s="2">
        <v>2.3510196000791923E-3</v>
      </c>
    </row>
    <row r="70" spans="1:12" x14ac:dyDescent="0.25">
      <c r="A70" s="2" t="s">
        <v>101</v>
      </c>
      <c r="B70" s="2" t="s">
        <v>185</v>
      </c>
      <c r="C70" s="2" t="s">
        <v>222</v>
      </c>
      <c r="D70" s="2">
        <v>38.689</v>
      </c>
      <c r="E70" s="2">
        <v>360</v>
      </c>
      <c r="F70" s="2">
        <v>679140</v>
      </c>
      <c r="G70" s="2">
        <v>781700</v>
      </c>
      <c r="H70" s="2">
        <v>6048200</v>
      </c>
      <c r="I70" s="2">
        <v>6</v>
      </c>
      <c r="J70" s="2">
        <v>19</v>
      </c>
      <c r="K70" s="2">
        <v>75</v>
      </c>
      <c r="L70" s="2">
        <v>2.1997844211267296E-3</v>
      </c>
    </row>
    <row r="71" spans="1:12" x14ac:dyDescent="0.25">
      <c r="A71" s="1" t="s">
        <v>57</v>
      </c>
      <c r="B71" s="1" t="s">
        <v>138</v>
      </c>
      <c r="C71" s="6" t="s">
        <v>217</v>
      </c>
      <c r="D71" s="1">
        <v>22.521999999999998</v>
      </c>
      <c r="E71" s="1">
        <v>202</v>
      </c>
      <c r="F71" s="1">
        <v>2697900</v>
      </c>
      <c r="G71" s="1">
        <v>2068200</v>
      </c>
      <c r="H71" s="1">
        <v>3220600</v>
      </c>
      <c r="I71" s="1">
        <v>11</v>
      </c>
      <c r="J71" s="1">
        <v>20</v>
      </c>
      <c r="K71" s="1">
        <v>23</v>
      </c>
      <c r="L71" s="1">
        <v>2.1170202547873083E-3</v>
      </c>
    </row>
    <row r="72" spans="1:12" x14ac:dyDescent="0.25">
      <c r="A72" s="1" t="s">
        <v>65</v>
      </c>
      <c r="B72" s="1" t="s">
        <v>126</v>
      </c>
      <c r="C72" s="6" t="s">
        <v>217</v>
      </c>
      <c r="D72" s="1">
        <v>73.632000000000005</v>
      </c>
      <c r="E72" s="1">
        <v>680</v>
      </c>
      <c r="F72" s="1">
        <v>4253300</v>
      </c>
      <c r="G72" s="1">
        <v>2908400</v>
      </c>
      <c r="H72" s="1">
        <v>5046400</v>
      </c>
      <c r="I72" s="1">
        <v>69</v>
      </c>
      <c r="J72" s="1">
        <v>55</v>
      </c>
      <c r="K72" s="1">
        <v>56</v>
      </c>
      <c r="L72" s="1">
        <v>2.0962651542501777E-3</v>
      </c>
    </row>
    <row r="73" spans="1:12" x14ac:dyDescent="0.25">
      <c r="A73" s="1" t="s">
        <v>35</v>
      </c>
      <c r="B73" s="1" t="s">
        <v>126</v>
      </c>
      <c r="C73" s="6" t="s">
        <v>217</v>
      </c>
      <c r="D73" s="1">
        <v>37.591999999999999</v>
      </c>
      <c r="E73" s="1">
        <v>347</v>
      </c>
      <c r="F73" s="1">
        <v>1430300</v>
      </c>
      <c r="G73" s="1">
        <v>2846900</v>
      </c>
      <c r="H73" s="1">
        <v>8216800</v>
      </c>
      <c r="I73" s="1">
        <v>5</v>
      </c>
      <c r="J73" s="1">
        <v>19</v>
      </c>
      <c r="K73" s="1">
        <v>63</v>
      </c>
      <c r="L73" s="1">
        <v>1.9855114717489673E-3</v>
      </c>
    </row>
    <row r="74" spans="1:12" x14ac:dyDescent="0.25">
      <c r="A74" s="1" t="s">
        <v>34</v>
      </c>
      <c r="B74" s="1" t="s">
        <v>201</v>
      </c>
      <c r="C74" s="6" t="s">
        <v>201</v>
      </c>
      <c r="D74" s="1">
        <v>18.856999999999999</v>
      </c>
      <c r="E74" s="1">
        <v>168</v>
      </c>
      <c r="F74" s="1">
        <v>1400500</v>
      </c>
      <c r="G74" s="1">
        <v>4735600</v>
      </c>
      <c r="H74" s="1">
        <v>9050800</v>
      </c>
      <c r="I74" s="1">
        <v>4</v>
      </c>
      <c r="J74" s="1">
        <v>19</v>
      </c>
      <c r="K74" s="1">
        <v>18</v>
      </c>
      <c r="L74" s="1">
        <v>1.9326677414184838E-3</v>
      </c>
    </row>
    <row r="75" spans="1:12" x14ac:dyDescent="0.25">
      <c r="A75" s="1" t="s">
        <v>48</v>
      </c>
      <c r="B75" s="1" t="s">
        <v>162</v>
      </c>
      <c r="C75" s="6" t="s">
        <v>217</v>
      </c>
      <c r="D75" s="1">
        <v>20.709</v>
      </c>
      <c r="E75" s="1">
        <v>189</v>
      </c>
      <c r="F75" s="1">
        <v>1567100</v>
      </c>
      <c r="G75" s="1">
        <v>528030</v>
      </c>
      <c r="H75" s="1">
        <v>1143300</v>
      </c>
      <c r="I75" s="1">
        <v>14</v>
      </c>
      <c r="J75" s="1">
        <v>11</v>
      </c>
      <c r="K75" s="1">
        <v>20</v>
      </c>
      <c r="L75" s="1">
        <v>1.8855295038229108E-3</v>
      </c>
    </row>
    <row r="76" spans="1:12" x14ac:dyDescent="0.25">
      <c r="A76" s="2" t="s">
        <v>102</v>
      </c>
      <c r="B76" s="2" t="s">
        <v>206</v>
      </c>
      <c r="C76" s="2" t="s">
        <v>263</v>
      </c>
      <c r="D76" s="2">
        <v>55.298999999999999</v>
      </c>
      <c r="E76" s="2">
        <v>498</v>
      </c>
      <c r="F76" s="2">
        <v>3546100</v>
      </c>
      <c r="G76" s="2">
        <v>1310500</v>
      </c>
      <c r="H76" s="2">
        <v>819510</v>
      </c>
      <c r="I76" s="2">
        <v>50</v>
      </c>
      <c r="J76" s="2">
        <v>33</v>
      </c>
      <c r="K76" s="2">
        <v>24</v>
      </c>
      <c r="L76" s="2">
        <v>1.701519998028145E-3</v>
      </c>
    </row>
    <row r="77" spans="1:12" x14ac:dyDescent="0.25">
      <c r="A77" s="2" t="s">
        <v>103</v>
      </c>
      <c r="B77" s="2" t="s">
        <v>195</v>
      </c>
      <c r="C77" s="2" t="s">
        <v>217</v>
      </c>
      <c r="D77" s="2">
        <v>21.646000000000001</v>
      </c>
      <c r="E77" s="2">
        <v>192</v>
      </c>
      <c r="F77" s="2">
        <v>2984800</v>
      </c>
      <c r="G77" s="2">
        <v>2401900</v>
      </c>
      <c r="H77" s="2">
        <v>9502800</v>
      </c>
      <c r="I77" s="2">
        <v>10</v>
      </c>
      <c r="J77" s="2">
        <v>7</v>
      </c>
      <c r="K77" s="2">
        <v>23</v>
      </c>
      <c r="L77" s="2">
        <v>1.6498383158450472E-3</v>
      </c>
    </row>
    <row r="78" spans="1:12" x14ac:dyDescent="0.25">
      <c r="A78" s="2" t="s">
        <v>104</v>
      </c>
      <c r="B78" s="2" t="s">
        <v>171</v>
      </c>
      <c r="C78" s="2" t="s">
        <v>217</v>
      </c>
      <c r="D78" s="2">
        <v>75.712000000000003</v>
      </c>
      <c r="E78" s="2">
        <v>670</v>
      </c>
      <c r="F78" s="2">
        <v>1001100</v>
      </c>
      <c r="G78" s="2">
        <v>1228600</v>
      </c>
      <c r="H78" s="2">
        <v>1724800</v>
      </c>
      <c r="I78" s="2">
        <v>33</v>
      </c>
      <c r="J78" s="2">
        <v>54</v>
      </c>
      <c r="K78" s="2">
        <v>42</v>
      </c>
      <c r="L78" s="2">
        <v>1.5247460972705271E-3</v>
      </c>
    </row>
    <row r="79" spans="1:12" x14ac:dyDescent="0.25">
      <c r="A79" s="2" t="s">
        <v>105</v>
      </c>
      <c r="B79" s="2" t="s">
        <v>191</v>
      </c>
      <c r="C79" s="2" t="s">
        <v>249</v>
      </c>
      <c r="D79" s="2">
        <v>15.718999999999999</v>
      </c>
      <c r="E79" s="2">
        <v>142</v>
      </c>
      <c r="F79" s="2">
        <v>1622700</v>
      </c>
      <c r="G79" s="2">
        <v>498510</v>
      </c>
      <c r="H79" s="2">
        <v>3751000</v>
      </c>
      <c r="I79" s="2">
        <v>6</v>
      </c>
      <c r="J79" s="2">
        <v>2</v>
      </c>
      <c r="K79" s="2">
        <v>19</v>
      </c>
      <c r="L79" s="2">
        <v>1.5057679277008316E-3</v>
      </c>
    </row>
    <row r="80" spans="1:12" x14ac:dyDescent="0.25">
      <c r="A80" s="1" t="s">
        <v>60</v>
      </c>
      <c r="B80" s="1" t="s">
        <v>197</v>
      </c>
      <c r="C80" s="6" t="s">
        <v>240</v>
      </c>
      <c r="D80" s="1">
        <v>56.302999999999997</v>
      </c>
      <c r="E80" s="1">
        <v>491</v>
      </c>
      <c r="F80" s="1">
        <v>1463600</v>
      </c>
      <c r="G80" s="1">
        <v>1826100</v>
      </c>
      <c r="H80" s="1">
        <v>1979000</v>
      </c>
      <c r="I80" s="1">
        <v>30</v>
      </c>
      <c r="J80" s="1">
        <v>32</v>
      </c>
      <c r="K80" s="1">
        <v>29</v>
      </c>
      <c r="L80" s="1">
        <v>1.4677176707965714E-3</v>
      </c>
    </row>
    <row r="81" spans="1:12" x14ac:dyDescent="0.25">
      <c r="A81" s="1" t="s">
        <v>64</v>
      </c>
      <c r="B81" s="1" t="s">
        <v>127</v>
      </c>
      <c r="C81" s="6" t="s">
        <v>232</v>
      </c>
      <c r="D81" s="1">
        <v>39.512</v>
      </c>
      <c r="E81" s="1">
        <v>350</v>
      </c>
      <c r="F81" s="1">
        <v>3168300</v>
      </c>
      <c r="G81" s="1">
        <v>1495300</v>
      </c>
      <c r="H81" s="1">
        <v>1455400</v>
      </c>
      <c r="I81" s="1">
        <v>28</v>
      </c>
      <c r="J81" s="1">
        <v>19</v>
      </c>
      <c r="K81" s="1">
        <v>16</v>
      </c>
      <c r="L81" s="1">
        <v>1.4254603048901207E-3</v>
      </c>
    </row>
    <row r="82" spans="1:12" x14ac:dyDescent="0.25">
      <c r="A82" s="1" t="s">
        <v>39</v>
      </c>
      <c r="B82" s="1" t="s">
        <v>160</v>
      </c>
      <c r="C82" s="6" t="s">
        <v>227</v>
      </c>
      <c r="D82" s="1">
        <v>20.99</v>
      </c>
      <c r="E82" s="1">
        <v>182</v>
      </c>
      <c r="F82" s="1">
        <v>1484100</v>
      </c>
      <c r="G82" s="1">
        <v>581550</v>
      </c>
      <c r="H82" s="1">
        <v>1265900</v>
      </c>
      <c r="I82" s="1">
        <v>12</v>
      </c>
      <c r="J82" s="1">
        <v>2</v>
      </c>
      <c r="K82" s="1">
        <v>17</v>
      </c>
      <c r="L82" s="1">
        <v>1.348878798888698E-3</v>
      </c>
    </row>
    <row r="83" spans="1:12" x14ac:dyDescent="0.25">
      <c r="A83" s="1" t="s">
        <v>59</v>
      </c>
      <c r="B83" s="1" t="s">
        <v>126</v>
      </c>
      <c r="C83" s="6" t="s">
        <v>217</v>
      </c>
      <c r="D83" s="1">
        <v>56.396999999999998</v>
      </c>
      <c r="E83" s="1">
        <v>510</v>
      </c>
      <c r="F83" s="1">
        <v>1662100</v>
      </c>
      <c r="G83" s="1">
        <v>4703600</v>
      </c>
      <c r="H83" s="1">
        <v>2152300</v>
      </c>
      <c r="I83" s="1">
        <v>26</v>
      </c>
      <c r="J83" s="1">
        <v>25</v>
      </c>
      <c r="K83" s="1">
        <v>26</v>
      </c>
      <c r="L83" s="1">
        <v>1.1956475324241753E-3</v>
      </c>
    </row>
    <row r="84" spans="1:12" x14ac:dyDescent="0.25">
      <c r="A84" s="1" t="s">
        <v>70</v>
      </c>
      <c r="B84" s="1" t="s">
        <v>198</v>
      </c>
      <c r="C84" s="6" t="s">
        <v>250</v>
      </c>
      <c r="D84" s="1">
        <v>118.12</v>
      </c>
      <c r="E84" s="1">
        <v>1028</v>
      </c>
      <c r="F84" s="1">
        <v>1096600</v>
      </c>
      <c r="G84" s="1">
        <v>1646800</v>
      </c>
      <c r="H84" s="1">
        <v>556120</v>
      </c>
      <c r="I84" s="1">
        <v>58</v>
      </c>
      <c r="J84" s="1">
        <v>74</v>
      </c>
      <c r="K84" s="1">
        <v>23</v>
      </c>
      <c r="L84" s="1">
        <v>1.1940464075765711E-3</v>
      </c>
    </row>
    <row r="85" spans="1:12" x14ac:dyDescent="0.25">
      <c r="A85" s="1" t="s">
        <v>61</v>
      </c>
      <c r="B85" s="1" t="s">
        <v>170</v>
      </c>
      <c r="C85" s="6" t="s">
        <v>217</v>
      </c>
      <c r="D85" s="1">
        <v>91.956999999999994</v>
      </c>
      <c r="E85" s="1">
        <v>831</v>
      </c>
      <c r="F85" s="1">
        <v>2299100</v>
      </c>
      <c r="G85" s="1">
        <v>895880</v>
      </c>
      <c r="H85" s="1">
        <v>2492900</v>
      </c>
      <c r="I85" s="1">
        <v>54</v>
      </c>
      <c r="J85" s="1">
        <v>27</v>
      </c>
      <c r="K85" s="1">
        <v>43</v>
      </c>
      <c r="L85" s="1">
        <v>1.1816892486052613E-3</v>
      </c>
    </row>
    <row r="86" spans="1:12" x14ac:dyDescent="0.25">
      <c r="A86" s="2" t="s">
        <v>106</v>
      </c>
      <c r="B86" s="2" t="s">
        <v>155</v>
      </c>
      <c r="C86" s="2" t="s">
        <v>217</v>
      </c>
      <c r="D86" s="2">
        <v>50.991999999999997</v>
      </c>
      <c r="E86" s="2">
        <v>445</v>
      </c>
      <c r="F86" s="2">
        <v>2798000</v>
      </c>
      <c r="G86" s="2">
        <v>1180400</v>
      </c>
      <c r="H86" s="2">
        <v>554620</v>
      </c>
      <c r="I86" s="2">
        <v>36</v>
      </c>
      <c r="J86" s="2">
        <v>19</v>
      </c>
      <c r="K86" s="2">
        <v>6</v>
      </c>
      <c r="L86" s="2">
        <v>1.0855565368077076E-3</v>
      </c>
    </row>
    <row r="87" spans="1:12" x14ac:dyDescent="0.25">
      <c r="A87" s="2" t="s">
        <v>107</v>
      </c>
      <c r="B87" s="2" t="s">
        <v>152</v>
      </c>
      <c r="C87" s="2" t="s">
        <v>217</v>
      </c>
      <c r="D87" s="2">
        <v>46.411999999999999</v>
      </c>
      <c r="E87" s="2">
        <v>410</v>
      </c>
      <c r="F87" s="2">
        <v>2335700</v>
      </c>
      <c r="G87" s="2">
        <v>1576500</v>
      </c>
      <c r="H87" s="2">
        <v>1370800</v>
      </c>
      <c r="I87" s="2">
        <v>34</v>
      </c>
      <c r="J87" s="2">
        <v>3</v>
      </c>
      <c r="K87" s="2">
        <v>16</v>
      </c>
      <c r="L87" s="2">
        <v>1.0237045550023902E-3</v>
      </c>
    </row>
    <row r="88" spans="1:12" x14ac:dyDescent="0.25">
      <c r="A88" s="1" t="s">
        <v>66</v>
      </c>
      <c r="B88" s="1" t="s">
        <v>127</v>
      </c>
      <c r="C88" s="6" t="s">
        <v>243</v>
      </c>
      <c r="D88" s="1">
        <v>90.326999999999998</v>
      </c>
      <c r="E88" s="1">
        <v>800</v>
      </c>
      <c r="F88" s="1">
        <v>1297500</v>
      </c>
      <c r="G88" s="1">
        <v>715980</v>
      </c>
      <c r="H88" s="1">
        <v>425610</v>
      </c>
      <c r="I88" s="1">
        <v>47</v>
      </c>
      <c r="J88" s="1">
        <v>33</v>
      </c>
      <c r="K88" s="1">
        <v>23</v>
      </c>
      <c r="L88" s="1">
        <v>1.0196000791922392E-3</v>
      </c>
    </row>
    <row r="89" spans="1:12" x14ac:dyDescent="0.25">
      <c r="A89" s="1" t="s">
        <v>71</v>
      </c>
      <c r="B89" s="1" t="s">
        <v>186</v>
      </c>
      <c r="C89" s="6" t="s">
        <v>251</v>
      </c>
      <c r="D89" s="1">
        <v>77.944999999999993</v>
      </c>
      <c r="E89" s="1">
        <v>694</v>
      </c>
      <c r="F89" s="1">
        <v>821540</v>
      </c>
      <c r="G89" s="1">
        <v>1525900</v>
      </c>
      <c r="H89" s="1">
        <v>176680</v>
      </c>
      <c r="I89" s="1">
        <v>29</v>
      </c>
      <c r="J89" s="1">
        <v>37</v>
      </c>
      <c r="K89" s="1">
        <v>16</v>
      </c>
      <c r="L89" s="1">
        <v>9.3570080852537548E-4</v>
      </c>
    </row>
    <row r="90" spans="1:12" x14ac:dyDescent="0.25">
      <c r="A90" s="2" t="s">
        <v>108</v>
      </c>
      <c r="B90" s="2" t="s">
        <v>189</v>
      </c>
      <c r="C90" s="2" t="s">
        <v>248</v>
      </c>
      <c r="D90" s="2">
        <v>54.744999999999997</v>
      </c>
      <c r="E90" s="2">
        <v>513</v>
      </c>
      <c r="F90" s="2">
        <v>990030</v>
      </c>
      <c r="G90" s="2">
        <v>772530</v>
      </c>
      <c r="H90" s="2">
        <v>497200</v>
      </c>
      <c r="I90" s="2">
        <v>18</v>
      </c>
      <c r="J90" s="2">
        <v>21</v>
      </c>
      <c r="K90" s="2">
        <v>16</v>
      </c>
      <c r="L90" s="2">
        <v>8.4903960113663233E-4</v>
      </c>
    </row>
    <row r="91" spans="1:12" x14ac:dyDescent="0.25">
      <c r="A91" s="1" t="s">
        <v>74</v>
      </c>
      <c r="B91" s="1" t="s">
        <v>166</v>
      </c>
      <c r="C91" s="6" t="s">
        <v>246</v>
      </c>
      <c r="D91" s="1">
        <v>140.9</v>
      </c>
      <c r="E91" s="1">
        <v>1318</v>
      </c>
      <c r="F91" s="1">
        <v>2770300</v>
      </c>
      <c r="G91" s="1">
        <v>873610</v>
      </c>
      <c r="H91" s="1">
        <v>1351100</v>
      </c>
      <c r="I91" s="1">
        <v>68</v>
      </c>
      <c r="J91" s="1">
        <v>26</v>
      </c>
      <c r="K91" s="1">
        <v>47</v>
      </c>
      <c r="L91" s="1">
        <v>8.4720073760540817E-4</v>
      </c>
    </row>
    <row r="92" spans="1:12" x14ac:dyDescent="0.25">
      <c r="A92" s="1" t="s">
        <v>54</v>
      </c>
      <c r="B92" s="1" t="s">
        <v>143</v>
      </c>
      <c r="C92" s="6" t="s">
        <v>248</v>
      </c>
      <c r="D92" s="1">
        <v>60.298999999999999</v>
      </c>
      <c r="E92" s="1">
        <v>547</v>
      </c>
      <c r="F92" s="1">
        <v>1293500</v>
      </c>
      <c r="G92" s="1">
        <v>2486300</v>
      </c>
      <c r="H92" s="1">
        <v>797760</v>
      </c>
      <c r="I92" s="1">
        <v>23</v>
      </c>
      <c r="J92" s="1">
        <v>17</v>
      </c>
      <c r="K92" s="1">
        <v>17</v>
      </c>
      <c r="L92" s="1">
        <v>8.2522077370238557E-4</v>
      </c>
    </row>
    <row r="93" spans="1:12" x14ac:dyDescent="0.25">
      <c r="A93" s="2" t="s">
        <v>109</v>
      </c>
      <c r="B93" s="2" t="s">
        <v>142</v>
      </c>
      <c r="C93" s="2" t="s">
        <v>254</v>
      </c>
      <c r="D93" s="2">
        <v>11.576000000000001</v>
      </c>
      <c r="E93" s="2">
        <v>103</v>
      </c>
      <c r="F93" s="2">
        <v>426860</v>
      </c>
      <c r="G93" s="2">
        <v>962730</v>
      </c>
      <c r="H93" s="2">
        <v>1830800</v>
      </c>
      <c r="I93" s="2">
        <v>2</v>
      </c>
      <c r="J93" s="2">
        <v>3</v>
      </c>
      <c r="K93" s="2">
        <v>4</v>
      </c>
      <c r="L93" s="2">
        <v>6.919710217913208E-4</v>
      </c>
    </row>
    <row r="94" spans="1:12" x14ac:dyDescent="0.25">
      <c r="A94" s="2" t="s">
        <v>110</v>
      </c>
      <c r="B94" s="2" t="s">
        <v>137</v>
      </c>
      <c r="C94" s="2" t="s">
        <v>234</v>
      </c>
      <c r="D94" s="2">
        <v>50.442</v>
      </c>
      <c r="E94" s="2">
        <v>464</v>
      </c>
      <c r="F94" s="2">
        <v>147340</v>
      </c>
      <c r="G94" s="2">
        <v>114250</v>
      </c>
      <c r="H94" s="2">
        <v>511890</v>
      </c>
      <c r="I94" s="2">
        <v>8</v>
      </c>
      <c r="J94" s="2">
        <v>12</v>
      </c>
      <c r="K94" s="2">
        <v>16</v>
      </c>
      <c r="L94" s="2">
        <v>6.1442254521125895E-4</v>
      </c>
    </row>
    <row r="95" spans="1:12" x14ac:dyDescent="0.25">
      <c r="A95" s="2" t="s">
        <v>111</v>
      </c>
      <c r="B95" s="2" t="s">
        <v>154</v>
      </c>
      <c r="C95" s="2" t="s">
        <v>246</v>
      </c>
      <c r="D95" s="2">
        <v>60.72</v>
      </c>
      <c r="E95" s="2">
        <v>560</v>
      </c>
      <c r="F95" s="2">
        <v>2481400</v>
      </c>
      <c r="G95" s="2">
        <v>2103400</v>
      </c>
      <c r="H95" s="2">
        <v>5827400</v>
      </c>
      <c r="I95" s="2">
        <v>15</v>
      </c>
      <c r="J95" s="2">
        <v>6</v>
      </c>
      <c r="K95" s="2">
        <v>19</v>
      </c>
      <c r="L95" s="2">
        <v>5.6565885114687328E-4</v>
      </c>
    </row>
    <row r="96" spans="1:12" x14ac:dyDescent="0.25">
      <c r="A96" s="2" t="s">
        <v>112</v>
      </c>
      <c r="B96" s="2" t="s">
        <v>200</v>
      </c>
      <c r="C96" s="2" t="s">
        <v>217</v>
      </c>
      <c r="D96" s="2">
        <v>101.1</v>
      </c>
      <c r="E96" s="2">
        <v>907</v>
      </c>
      <c r="F96" s="2">
        <v>289110</v>
      </c>
      <c r="G96" s="2">
        <v>539980</v>
      </c>
      <c r="H96" s="2">
        <v>1094700</v>
      </c>
      <c r="I96" s="2">
        <v>20</v>
      </c>
      <c r="J96" s="2">
        <v>21</v>
      </c>
      <c r="K96" s="2">
        <v>20</v>
      </c>
      <c r="L96" s="2">
        <v>5.3260491607434377E-4</v>
      </c>
    </row>
    <row r="97" spans="1:12" x14ac:dyDescent="0.25">
      <c r="A97" s="2" t="s">
        <v>113</v>
      </c>
      <c r="B97" s="2" t="s">
        <v>144</v>
      </c>
      <c r="C97" s="2" t="s">
        <v>217</v>
      </c>
      <c r="D97" s="2">
        <v>46.218000000000004</v>
      </c>
      <c r="E97" s="2">
        <v>400</v>
      </c>
      <c r="F97" s="2">
        <v>302240</v>
      </c>
      <c r="G97" s="2">
        <v>678760</v>
      </c>
      <c r="H97" s="2">
        <v>493040</v>
      </c>
      <c r="I97" s="2">
        <v>7</v>
      </c>
      <c r="J97" s="2">
        <v>9</v>
      </c>
      <c r="K97" s="2">
        <v>10</v>
      </c>
      <c r="L97" s="2">
        <v>5.147495545436547E-4</v>
      </c>
    </row>
    <row r="98" spans="1:12" x14ac:dyDescent="0.25">
      <c r="A98" s="2" t="s">
        <v>114</v>
      </c>
      <c r="B98" s="2" t="s">
        <v>131</v>
      </c>
      <c r="C98" s="2" t="s">
        <v>257</v>
      </c>
      <c r="D98" s="2">
        <v>84.831000000000003</v>
      </c>
      <c r="E98" s="2">
        <v>755</v>
      </c>
      <c r="F98" s="2">
        <v>1809000</v>
      </c>
      <c r="G98" s="2">
        <v>671850</v>
      </c>
      <c r="H98" s="2">
        <v>154790</v>
      </c>
      <c r="I98" s="2">
        <v>24</v>
      </c>
      <c r="J98" s="2">
        <v>14</v>
      </c>
      <c r="K98" s="2">
        <v>4</v>
      </c>
      <c r="L98" s="2">
        <v>4.4053960857531324E-4</v>
      </c>
    </row>
    <row r="99" spans="1:12" x14ac:dyDescent="0.25">
      <c r="A99" s="1" t="s">
        <v>58</v>
      </c>
      <c r="B99" s="1" t="s">
        <v>127</v>
      </c>
      <c r="C99" s="6" t="s">
        <v>232</v>
      </c>
      <c r="D99" s="1">
        <v>22.855</v>
      </c>
      <c r="E99" s="1">
        <v>201</v>
      </c>
      <c r="F99" s="1">
        <v>1149200</v>
      </c>
      <c r="G99" s="1">
        <v>1433800</v>
      </c>
      <c r="H99" s="1">
        <v>811440</v>
      </c>
      <c r="I99" s="1">
        <v>4</v>
      </c>
      <c r="J99" s="1">
        <v>4</v>
      </c>
      <c r="K99" s="1">
        <v>2</v>
      </c>
      <c r="L99" s="1">
        <v>3.939912396047874E-4</v>
      </c>
    </row>
    <row r="100" spans="1:12" x14ac:dyDescent="0.25">
      <c r="A100" s="1" t="s">
        <v>76</v>
      </c>
      <c r="B100" s="1" t="s">
        <v>184</v>
      </c>
      <c r="C100" s="6" t="s">
        <v>218</v>
      </c>
      <c r="D100" s="1">
        <v>54.296999999999997</v>
      </c>
      <c r="E100" s="1">
        <v>486</v>
      </c>
      <c r="F100" s="1">
        <v>921320</v>
      </c>
      <c r="G100" s="1">
        <v>878640</v>
      </c>
      <c r="H100" s="1">
        <v>328210</v>
      </c>
      <c r="I100" s="1">
        <v>5</v>
      </c>
      <c r="J100" s="1">
        <v>14</v>
      </c>
      <c r="K100" s="1">
        <v>4</v>
      </c>
      <c r="L100" s="1">
        <v>3.7477808656233167E-4</v>
      </c>
    </row>
    <row r="101" spans="1:12" x14ac:dyDescent="0.25">
      <c r="A101" s="2" t="s">
        <v>115</v>
      </c>
      <c r="B101" s="2" t="s">
        <v>133</v>
      </c>
      <c r="C101" s="2" t="s">
        <v>216</v>
      </c>
      <c r="D101" s="2">
        <v>108.96</v>
      </c>
      <c r="E101" s="2">
        <v>966</v>
      </c>
      <c r="F101" s="2">
        <v>3618300</v>
      </c>
      <c r="G101" s="2">
        <v>2231100</v>
      </c>
      <c r="H101" s="2">
        <v>2256200</v>
      </c>
      <c r="I101" s="2">
        <v>15</v>
      </c>
      <c r="J101" s="2">
        <v>14</v>
      </c>
      <c r="K101" s="2">
        <v>9</v>
      </c>
      <c r="L101" s="2">
        <v>3.115222658490027E-4</v>
      </c>
    </row>
    <row r="102" spans="1:12" x14ac:dyDescent="0.25">
      <c r="A102" s="2" t="s">
        <v>116</v>
      </c>
      <c r="B102" s="2" t="s">
        <v>147</v>
      </c>
      <c r="C102" s="2" t="s">
        <v>269</v>
      </c>
      <c r="D102" s="2">
        <v>66.656999999999996</v>
      </c>
      <c r="E102" s="2">
        <v>615</v>
      </c>
      <c r="F102" s="2">
        <v>280190</v>
      </c>
      <c r="G102" s="2">
        <v>273130</v>
      </c>
      <c r="H102" s="2">
        <v>302650</v>
      </c>
      <c r="I102" s="2">
        <v>5</v>
      </c>
      <c r="J102" s="2">
        <v>13</v>
      </c>
      <c r="K102" s="2">
        <v>4</v>
      </c>
      <c r="L102" s="2">
        <v>2.832893108182715E-4</v>
      </c>
    </row>
    <row r="103" spans="1:12" x14ac:dyDescent="0.25">
      <c r="A103" s="2" t="s">
        <v>117</v>
      </c>
      <c r="B103" s="2" t="s">
        <v>146</v>
      </c>
      <c r="C103" s="2" t="s">
        <v>258</v>
      </c>
      <c r="D103" s="2">
        <v>99.216999999999999</v>
      </c>
      <c r="E103" s="2">
        <v>869</v>
      </c>
      <c r="F103" s="2">
        <v>94267</v>
      </c>
      <c r="G103" s="2">
        <v>150120</v>
      </c>
      <c r="H103" s="2">
        <v>65699</v>
      </c>
      <c r="I103" s="2">
        <v>9</v>
      </c>
      <c r="J103" s="2">
        <v>15</v>
      </c>
      <c r="K103" s="2">
        <v>3</v>
      </c>
      <c r="L103" s="2">
        <v>2.4605183628713249E-4</v>
      </c>
    </row>
    <row r="104" spans="1:12" x14ac:dyDescent="0.25">
      <c r="A104" s="1" t="s">
        <v>75</v>
      </c>
      <c r="B104" s="1" t="s">
        <v>150</v>
      </c>
      <c r="C104" s="6" t="s">
        <v>262</v>
      </c>
      <c r="D104" s="1">
        <v>70.19</v>
      </c>
      <c r="E104" s="1">
        <v>630</v>
      </c>
      <c r="F104" s="1">
        <v>229010</v>
      </c>
      <c r="G104" s="1">
        <v>193270</v>
      </c>
      <c r="H104" s="1">
        <v>271850</v>
      </c>
      <c r="I104" s="1">
        <v>4</v>
      </c>
      <c r="J104" s="1">
        <v>5</v>
      </c>
      <c r="K104" s="1">
        <v>7</v>
      </c>
      <c r="L104" s="1">
        <v>2.0112314707444384E-4</v>
      </c>
    </row>
    <row r="105" spans="1:12" x14ac:dyDescent="0.25">
      <c r="A105" s="2" t="s">
        <v>125</v>
      </c>
      <c r="B105" s="2" t="s">
        <v>156</v>
      </c>
      <c r="C105" s="2" t="s">
        <v>238</v>
      </c>
      <c r="D105" s="2">
        <v>86.838999999999999</v>
      </c>
      <c r="E105" s="2">
        <v>802</v>
      </c>
      <c r="F105" s="2">
        <v>922830</v>
      </c>
      <c r="G105" s="2">
        <v>441250</v>
      </c>
      <c r="H105" s="2">
        <v>55300</v>
      </c>
      <c r="I105" s="2">
        <v>11</v>
      </c>
      <c r="J105" s="2">
        <v>6</v>
      </c>
      <c r="K105" s="2">
        <v>2</v>
      </c>
      <c r="L105" s="2">
        <v>1.8761253666467367E-4</v>
      </c>
    </row>
    <row r="106" spans="1:12" x14ac:dyDescent="0.25">
      <c r="A106" s="2" t="s">
        <v>118</v>
      </c>
      <c r="B106" s="2" t="s">
        <v>143</v>
      </c>
      <c r="C106" s="2" t="s">
        <v>248</v>
      </c>
      <c r="D106" s="2">
        <v>61.826999999999998</v>
      </c>
      <c r="E106" s="2">
        <v>561</v>
      </c>
      <c r="F106" s="2">
        <v>561790</v>
      </c>
      <c r="G106" s="2">
        <v>1336800</v>
      </c>
      <c r="H106" s="2">
        <v>359840</v>
      </c>
      <c r="I106" s="2">
        <v>4</v>
      </c>
      <c r="J106" s="2">
        <v>6</v>
      </c>
      <c r="K106" s="2">
        <v>3</v>
      </c>
      <c r="L106" s="2">
        <v>1.8351142764479669E-4</v>
      </c>
    </row>
    <row r="108" spans="1:12" x14ac:dyDescent="0.25">
      <c r="B108" s="4" t="s">
        <v>211</v>
      </c>
    </row>
  </sheetData>
  <sortState xmlns:xlrd2="http://schemas.microsoft.com/office/spreadsheetml/2017/richdata2" ref="A3:L106">
    <sortCondition descending="1" ref="L2:L106"/>
  </sortState>
  <mergeCells count="1">
    <mergeCell ref="A1:L1"/>
  </mergeCells>
  <conditionalFormatting sqref="A2:A1048576">
    <cfRule type="duplicateValues" dxfId="1" priority="12"/>
  </conditionalFormatting>
  <conditionalFormatting sqref="B108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 -  Male </vt:lpstr>
      <vt:lpstr>Table S2 -  Female </vt:lpstr>
    </vt:vector>
  </TitlesOfParts>
  <Company>Purdu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shnu Manikantan</dc:creator>
  <cp:lastModifiedBy>Manikantan, Vishnu</cp:lastModifiedBy>
  <dcterms:created xsi:type="dcterms:W3CDTF">2023-07-19T18:21:21Z</dcterms:created>
  <dcterms:modified xsi:type="dcterms:W3CDTF">2024-09-04T19:29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4044bd30-2ed7-4c9d-9d12-46200872a97b_Enabled">
    <vt:lpwstr>true</vt:lpwstr>
  </property>
  <property fmtid="{D5CDD505-2E9C-101B-9397-08002B2CF9AE}" pid="3" name="MSIP_Label_4044bd30-2ed7-4c9d-9d12-46200872a97b_SetDate">
    <vt:lpwstr>2024-04-26T15:23:07Z</vt:lpwstr>
  </property>
  <property fmtid="{D5CDD505-2E9C-101B-9397-08002B2CF9AE}" pid="4" name="MSIP_Label_4044bd30-2ed7-4c9d-9d12-46200872a97b_Method">
    <vt:lpwstr>Standard</vt:lpwstr>
  </property>
  <property fmtid="{D5CDD505-2E9C-101B-9397-08002B2CF9AE}" pid="5" name="MSIP_Label_4044bd30-2ed7-4c9d-9d12-46200872a97b_Name">
    <vt:lpwstr>defa4170-0d19-0005-0004-bc88714345d2</vt:lpwstr>
  </property>
  <property fmtid="{D5CDD505-2E9C-101B-9397-08002B2CF9AE}" pid="6" name="MSIP_Label_4044bd30-2ed7-4c9d-9d12-46200872a97b_SiteId">
    <vt:lpwstr>4130bd39-7c53-419c-b1e5-8758d6d63f21</vt:lpwstr>
  </property>
  <property fmtid="{D5CDD505-2E9C-101B-9397-08002B2CF9AE}" pid="7" name="MSIP_Label_4044bd30-2ed7-4c9d-9d12-46200872a97b_ActionId">
    <vt:lpwstr>de0959cb-e6a0-437c-876e-baab6866db87</vt:lpwstr>
  </property>
  <property fmtid="{D5CDD505-2E9C-101B-9397-08002B2CF9AE}" pid="8" name="MSIP_Label_4044bd30-2ed7-4c9d-9d12-46200872a97b_ContentBits">
    <vt:lpwstr>0</vt:lpwstr>
  </property>
</Properties>
</file>